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kawasak/Desktop/marc-3 paper deposite data/"/>
    </mc:Choice>
  </mc:AlternateContent>
  <xr:revisionPtr revIDLastSave="0" documentId="8_{12663D34-8D76-7A42-A662-60BBD2B2A73C}" xr6:coauthVersionLast="47" xr6:coauthVersionMax="47" xr10:uidLastSave="{00000000-0000-0000-0000-000000000000}"/>
  <bookViews>
    <workbookView xWindow="900" yWindow="500" windowWidth="27900" windowHeight="16440" activeTab="5" xr2:uid="{B723A3F1-EAC6-1442-BB9F-58DA795C6A6D}"/>
  </bookViews>
  <sheets>
    <sheet name="Fig. 1C" sheetId="1" r:id="rId1"/>
    <sheet name="Fig. 1D" sheetId="2" r:id="rId2"/>
    <sheet name="Fig. 1E" sheetId="3" r:id="rId3"/>
    <sheet name="Fig. 1F" sheetId="4" r:id="rId4"/>
    <sheet name="Fig. 2B" sheetId="5" r:id="rId5"/>
    <sheet name="Fig. 6" sheetId="10" r:id="rId6"/>
    <sheet name="Fig. S2A oocytes" sheetId="6" r:id="rId7"/>
    <sheet name="Fig. S2A embryos" sheetId="7" r:id="rId8"/>
    <sheet name="Fig. S2B oocytes" sheetId="8" r:id="rId9"/>
    <sheet name="Fig. S2B embryos" sheetId="9" r:id="rId10"/>
    <sheet name="Fig. S9A" sheetId="11" r:id="rId11"/>
    <sheet name="Fig. S9B" sheetId="12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2" i="11" l="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" i="11"/>
  <c r="H13" i="3"/>
  <c r="F13" i="3"/>
  <c r="C13" i="3"/>
  <c r="H12" i="3"/>
  <c r="F12" i="3"/>
  <c r="C12" i="3"/>
</calcChain>
</file>

<file path=xl/sharedStrings.xml><?xml version="1.0" encoding="utf-8"?>
<sst xmlns="http://schemas.openxmlformats.org/spreadsheetml/2006/main" count="424" uniqueCount="94">
  <si>
    <t>CAV-1::GFP signal
per 3 proxymal oocytes*</t>
    <phoneticPr fontId="1"/>
  </si>
  <si>
    <t>wild type</t>
    <phoneticPr fontId="1"/>
  </si>
  <si>
    <t>marc-3</t>
    <phoneticPr fontId="1"/>
  </si>
  <si>
    <t>Mean</t>
    <phoneticPr fontId="1"/>
  </si>
  <si>
    <t>S.D.</t>
    <phoneticPr fontId="1"/>
  </si>
  <si>
    <t>Multiple unpaired T test</t>
    <phoneticPr fontId="1"/>
  </si>
  <si>
    <t>P=0.5672 (two-tailed)</t>
    <phoneticPr fontId="1"/>
  </si>
  <si>
    <t>*Signal was obtained from a middle focal plane image</t>
    <phoneticPr fontId="1"/>
  </si>
  <si>
    <t>CAV-1::GFP signal
per embryo*</t>
    <phoneticPr fontId="1"/>
  </si>
  <si>
    <t>wild-type
1-cell emb</t>
    <phoneticPr fontId="1"/>
  </si>
  <si>
    <r>
      <t xml:space="preserve">marc-3 
</t>
    </r>
    <r>
      <rPr>
        <sz val="12"/>
        <color theme="1"/>
        <rFont val="Arial"/>
        <family val="2"/>
      </rPr>
      <t>1-cell emb</t>
    </r>
    <phoneticPr fontId="1"/>
  </si>
  <si>
    <t>wild-type
2-cell emb</t>
    <phoneticPr fontId="1"/>
  </si>
  <si>
    <r>
      <t>marc-3 
2</t>
    </r>
    <r>
      <rPr>
        <sz val="12"/>
        <color theme="1"/>
        <rFont val="Arial"/>
        <family val="2"/>
      </rPr>
      <t>-cell emb</t>
    </r>
    <phoneticPr fontId="1"/>
  </si>
  <si>
    <t>wild-type
4-cell emb</t>
    <phoneticPr fontId="1"/>
  </si>
  <si>
    <r>
      <t>marc-3 
4</t>
    </r>
    <r>
      <rPr>
        <sz val="12"/>
        <color theme="1"/>
        <rFont val="Arial"/>
        <family val="2"/>
      </rPr>
      <t>-cell emb</t>
    </r>
    <phoneticPr fontId="1"/>
  </si>
  <si>
    <t>P=0.056199 (two-tailed)</t>
    <phoneticPr fontId="1"/>
  </si>
  <si>
    <t>P=0.000001 (two-tailed)</t>
    <phoneticPr fontId="1"/>
  </si>
  <si>
    <t>P=0.000028 (two-tailed)</t>
    <phoneticPr fontId="1"/>
  </si>
  <si>
    <t>*Signal was obtained from a z-stack image</t>
    <phoneticPr fontId="1"/>
  </si>
  <si>
    <t>CAV-1::GFP signal
per WT 2-cell embryo*</t>
    <phoneticPr fontId="1"/>
  </si>
  <si>
    <r>
      <t xml:space="preserve">hTfR </t>
    </r>
    <r>
      <rPr>
        <sz val="12"/>
        <rFont val="Arial"/>
        <family val="2"/>
      </rPr>
      <t>RNAi</t>
    </r>
    <phoneticPr fontId="1"/>
  </si>
  <si>
    <r>
      <t xml:space="preserve">marc-1 </t>
    </r>
    <r>
      <rPr>
        <sz val="12"/>
        <rFont val="Arial"/>
        <family val="2"/>
      </rPr>
      <t>RNAi</t>
    </r>
    <phoneticPr fontId="1"/>
  </si>
  <si>
    <r>
      <t xml:space="preserve">marc-2 </t>
    </r>
    <r>
      <rPr>
        <sz val="12"/>
        <rFont val="Arial"/>
        <family val="2"/>
      </rPr>
      <t>RNAi</t>
    </r>
    <phoneticPr fontId="1"/>
  </si>
  <si>
    <r>
      <t xml:space="preserve">marc-3 </t>
    </r>
    <r>
      <rPr>
        <sz val="12"/>
        <rFont val="Arial"/>
        <family val="2"/>
      </rPr>
      <t>RNAi</t>
    </r>
    <phoneticPr fontId="1"/>
  </si>
  <si>
    <r>
      <t xml:space="preserve">marc-4 </t>
    </r>
    <r>
      <rPr>
        <sz val="12"/>
        <rFont val="Arial"/>
        <family val="2"/>
      </rPr>
      <t>RNAi</t>
    </r>
    <phoneticPr fontId="1"/>
  </si>
  <si>
    <r>
      <t xml:space="preserve">marc-5 </t>
    </r>
    <r>
      <rPr>
        <sz val="12"/>
        <rFont val="Arial"/>
        <family val="2"/>
      </rPr>
      <t>RNAi</t>
    </r>
    <phoneticPr fontId="1"/>
  </si>
  <si>
    <r>
      <t xml:space="preserve">marc-6 </t>
    </r>
    <r>
      <rPr>
        <sz val="12"/>
        <rFont val="Arial"/>
        <family val="2"/>
      </rPr>
      <t>RNAi</t>
    </r>
    <phoneticPr fontId="1"/>
  </si>
  <si>
    <t>P=0.0001 (two-tailed)</t>
    <phoneticPr fontId="1"/>
  </si>
  <si>
    <t>P&lt;0.0001 (two-tailed)</t>
    <phoneticPr fontId="1"/>
  </si>
  <si>
    <r>
      <t xml:space="preserve">CAV-1::GFP signal
per </t>
    </r>
    <r>
      <rPr>
        <i/>
        <sz val="12"/>
        <color theme="1"/>
        <rFont val="Arial"/>
        <family val="2"/>
      </rPr>
      <t xml:space="preserve">marc-3 </t>
    </r>
    <r>
      <rPr>
        <sz val="12"/>
        <color theme="1"/>
        <rFont val="Arial"/>
        <family val="2"/>
      </rPr>
      <t>2-cell embryo*</t>
    </r>
    <phoneticPr fontId="1"/>
  </si>
  <si>
    <t>P=0.0208 (two-tailed)</t>
    <phoneticPr fontId="1"/>
  </si>
  <si>
    <t>P=0.2686 (two-tailed)</t>
    <phoneticPr fontId="1"/>
  </si>
  <si>
    <t>P=0.8329 (two-tailed)</t>
    <phoneticPr fontId="1"/>
  </si>
  <si>
    <t>P=0.1398 (two-tailed)</t>
    <phoneticPr fontId="1"/>
  </si>
  <si>
    <t>P=0.0758 (two-tailed)</t>
    <phoneticPr fontId="1"/>
  </si>
  <si>
    <t>P=0.8663 (two-tailed)</t>
    <phoneticPr fontId="1"/>
  </si>
  <si>
    <t>poly-Ub signal
per embryo*</t>
    <phoneticPr fontId="1"/>
  </si>
  <si>
    <r>
      <rPr>
        <i/>
        <sz val="12"/>
        <color theme="1"/>
        <rFont val="Arial"/>
        <family val="2"/>
      </rPr>
      <t>marc-2</t>
    </r>
    <r>
      <rPr>
        <sz val="12"/>
        <color theme="1"/>
        <rFont val="Arial"/>
        <family val="2"/>
      </rPr>
      <t xml:space="preserve"> 
1-cell emb</t>
    </r>
    <phoneticPr fontId="1"/>
  </si>
  <si>
    <r>
      <rPr>
        <i/>
        <sz val="12"/>
        <color theme="1"/>
        <rFont val="Arial"/>
        <family val="2"/>
      </rPr>
      <t>marc-3</t>
    </r>
    <r>
      <rPr>
        <sz val="12"/>
        <color theme="1"/>
        <rFont val="Arial"/>
        <family val="2"/>
      </rPr>
      <t xml:space="preserve"> 
1-cell emb</t>
    </r>
    <phoneticPr fontId="1"/>
  </si>
  <si>
    <r>
      <rPr>
        <i/>
        <sz val="12"/>
        <color theme="1"/>
        <rFont val="Arial"/>
        <family val="2"/>
      </rPr>
      <t>marc-3; marc-2</t>
    </r>
    <r>
      <rPr>
        <sz val="12"/>
        <color theme="1"/>
        <rFont val="Arial"/>
        <family val="2"/>
      </rPr>
      <t xml:space="preserve"> 
1-cell emb</t>
    </r>
    <phoneticPr fontId="1"/>
  </si>
  <si>
    <r>
      <rPr>
        <i/>
        <sz val="12"/>
        <color theme="1"/>
        <rFont val="Arial"/>
        <family val="2"/>
      </rPr>
      <t xml:space="preserve">ubc-13 </t>
    </r>
    <r>
      <rPr>
        <sz val="12"/>
        <color theme="1"/>
        <rFont val="Arial"/>
        <family val="2"/>
      </rPr>
      <t xml:space="preserve">
1-cell emb</t>
    </r>
    <phoneticPr fontId="1"/>
  </si>
  <si>
    <r>
      <rPr>
        <i/>
        <sz val="12"/>
        <color theme="1"/>
        <rFont val="Arial"/>
        <family val="2"/>
      </rPr>
      <t>uev-1</t>
    </r>
    <r>
      <rPr>
        <sz val="12"/>
        <color theme="1"/>
        <rFont val="Arial"/>
        <family val="2"/>
      </rPr>
      <t xml:space="preserve"> 
1-cell emb</t>
    </r>
    <phoneticPr fontId="1"/>
  </si>
  <si>
    <t>P=0.9967 (two-tailed)</t>
    <phoneticPr fontId="1"/>
  </si>
  <si>
    <t>P=0.4330 (two-tailed)</t>
    <phoneticPr fontId="1"/>
  </si>
  <si>
    <t>P=0.8422 (two-tailed)</t>
    <phoneticPr fontId="1"/>
  </si>
  <si>
    <t>P=0.5674 (two-tailed)</t>
    <phoneticPr fontId="1"/>
  </si>
  <si>
    <t>RME-2::GFP signal
per 3 proxymal oocytes*</t>
    <phoneticPr fontId="1"/>
  </si>
  <si>
    <t>P=0.2855 (two-tailed)</t>
    <phoneticPr fontId="1"/>
  </si>
  <si>
    <t>RME-2::GFP signal
per embryo*</t>
    <phoneticPr fontId="1"/>
  </si>
  <si>
    <t>P=0.048198 (two-tailed)</t>
    <phoneticPr fontId="1"/>
  </si>
  <si>
    <t>P=0.002379 (two-tailed)</t>
    <phoneticPr fontId="1"/>
  </si>
  <si>
    <t>P=0.001544 (two-tailed)</t>
    <phoneticPr fontId="1"/>
  </si>
  <si>
    <t>GFP::CHS-1 signal
per 3 proxymal oocytes*</t>
    <phoneticPr fontId="1"/>
  </si>
  <si>
    <t>P=0.9105 (two-tailed)</t>
    <phoneticPr fontId="1"/>
  </si>
  <si>
    <t>GFP::CHS-1 signal
per embryo*</t>
    <phoneticPr fontId="1"/>
  </si>
  <si>
    <t>P=0.720492 (two-tailed)</t>
    <phoneticPr fontId="1"/>
  </si>
  <si>
    <t>P=0.004316 (two-tailed)</t>
    <phoneticPr fontId="1"/>
  </si>
  <si>
    <t>P=0.000006 (two-tailed)</t>
    <phoneticPr fontId="1"/>
  </si>
  <si>
    <t>strain</t>
    <phoneticPr fontId="1"/>
  </si>
  <si>
    <t>genotype</t>
    <phoneticPr fontId="1"/>
  </si>
  <si>
    <t>date</t>
    <phoneticPr fontId="1"/>
  </si>
  <si>
    <t>no</t>
    <phoneticPr fontId="1"/>
  </si>
  <si>
    <t>#entry_sperm</t>
    <phoneticPr fontId="1"/>
  </si>
  <si>
    <t>first_sperm_contact</t>
    <phoneticPr fontId="1"/>
  </si>
  <si>
    <t>second_sperm_contact</t>
    <phoneticPr fontId="1"/>
  </si>
  <si>
    <t>status</t>
    <phoneticPr fontId="1"/>
  </si>
  <si>
    <t>gk2231</t>
    <phoneticPr fontId="1"/>
  </si>
  <si>
    <t>wt</t>
    <phoneticPr fontId="1"/>
  </si>
  <si>
    <t>gk2231</t>
  </si>
  <si>
    <t>fragmented</t>
    <phoneticPr fontId="1"/>
  </si>
  <si>
    <t>gk2235</t>
    <phoneticPr fontId="1"/>
  </si>
  <si>
    <t>marc3_muntant</t>
    <phoneticPr fontId="1"/>
  </si>
  <si>
    <t>gk2235</t>
  </si>
  <si>
    <t>marc3_muntant</t>
  </si>
  <si>
    <t>sperm_enrty_not_clearly_shown</t>
    <phoneticPr fontId="1"/>
  </si>
  <si>
    <t>gk2460</t>
    <phoneticPr fontId="1"/>
  </si>
  <si>
    <t>egg3_mutant</t>
    <phoneticPr fontId="1"/>
  </si>
  <si>
    <t>gk2460</t>
  </si>
  <si>
    <t>egg3_mutant</t>
  </si>
  <si>
    <t>image_no</t>
    <phoneticPr fontId="1"/>
  </si>
  <si>
    <t>sperm_entry</t>
    <phoneticPr fontId="1"/>
  </si>
  <si>
    <t>internalization</t>
    <phoneticPr fontId="1"/>
  </si>
  <si>
    <t>duration_internalize_spermentry</t>
    <phoneticPr fontId="1"/>
  </si>
  <si>
    <t>gk2200</t>
    <phoneticPr fontId="1"/>
  </si>
  <si>
    <t>gk2200</t>
  </si>
  <si>
    <t>gk2206</t>
    <phoneticPr fontId="1"/>
  </si>
  <si>
    <t>gk2206</t>
  </si>
  <si>
    <t>gk2228</t>
    <phoneticPr fontId="1"/>
  </si>
  <si>
    <t>gk2228</t>
  </si>
  <si>
    <t>gk2229</t>
    <phoneticPr fontId="1"/>
  </si>
  <si>
    <t>gk2229</t>
  </si>
  <si>
    <t>oib_no</t>
    <phoneticPr fontId="1"/>
  </si>
  <si>
    <t>#fragmented_oocytes</t>
    <phoneticPr fontId="1"/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F400]h:mm:ss\ AM/PM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1" fontId="4" fillId="0" borderId="0" xfId="0" applyNumberFormat="1" applyFont="1" applyAlignment="1"/>
    <xf numFmtId="1" fontId="4" fillId="0" borderId="5" xfId="0" applyNumberFormat="1" applyFont="1" applyBorder="1" applyAlignment="1"/>
    <xf numFmtId="1" fontId="4" fillId="0" borderId="3" xfId="0" applyNumberFormat="1" applyFont="1" applyBorder="1" applyAlignment="1"/>
    <xf numFmtId="0" fontId="0" fillId="0" borderId="4" xfId="0" applyBorder="1">
      <alignment vertical="center"/>
    </xf>
    <xf numFmtId="0" fontId="2" fillId="0" borderId="2" xfId="0" applyFont="1" applyBorder="1">
      <alignment vertical="center"/>
    </xf>
    <xf numFmtId="0" fontId="4" fillId="0" borderId="0" xfId="0" applyFont="1" applyAlignment="1"/>
    <xf numFmtId="0" fontId="4" fillId="0" borderId="5" xfId="0" applyFont="1" applyBorder="1" applyAlignment="1"/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" fontId="2" fillId="0" borderId="0" xfId="0" applyNumberFormat="1" applyFont="1">
      <alignment vertical="center"/>
    </xf>
    <xf numFmtId="1" fontId="4" fillId="0" borderId="4" xfId="0" applyNumberFormat="1" applyFont="1" applyBorder="1" applyAlignment="1"/>
    <xf numFmtId="1" fontId="4" fillId="0" borderId="2" xfId="0" applyNumberFormat="1" applyFont="1" applyBorder="1" applyAlignment="1"/>
    <xf numFmtId="0" fontId="2" fillId="0" borderId="7" xfId="0" applyFont="1" applyBorder="1">
      <alignment vertical="center"/>
    </xf>
    <xf numFmtId="0" fontId="2" fillId="0" borderId="8" xfId="0" applyFont="1" applyBorder="1" applyAlignment="1">
      <alignment horizontal="center" vertical="center" wrapText="1"/>
    </xf>
    <xf numFmtId="1" fontId="4" fillId="0" borderId="9" xfId="0" applyNumberFormat="1" applyFont="1" applyBorder="1" applyAlignment="1"/>
    <xf numFmtId="0" fontId="4" fillId="0" borderId="9" xfId="0" applyFont="1" applyBorder="1" applyAlignment="1"/>
    <xf numFmtId="1" fontId="4" fillId="0" borderId="8" xfId="0" applyNumberFormat="1" applyFont="1" applyBorder="1" applyAlignment="1"/>
    <xf numFmtId="0" fontId="2" fillId="0" borderId="9" xfId="0" applyFont="1" applyBorder="1">
      <alignment vertical="center"/>
    </xf>
    <xf numFmtId="0" fontId="4" fillId="0" borderId="3" xfId="0" applyFont="1" applyBorder="1" applyAlignment="1"/>
    <xf numFmtId="0" fontId="4" fillId="0" borderId="4" xfId="0" applyFont="1" applyBorder="1" applyAlignment="1"/>
    <xf numFmtId="0" fontId="4" fillId="0" borderId="1" xfId="0" applyFont="1" applyBorder="1" applyAlignment="1"/>
    <xf numFmtId="1" fontId="4" fillId="0" borderId="1" xfId="0" applyNumberFormat="1" applyFont="1" applyBorder="1" applyAlignment="1"/>
    <xf numFmtId="0" fontId="2" fillId="0" borderId="5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1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18AE3-9A42-5E47-8D2B-41D156E3D07C}">
  <dimension ref="A1:C26"/>
  <sheetViews>
    <sheetView workbookViewId="0">
      <selection sqref="A1:XFD1048576"/>
    </sheetView>
  </sheetViews>
  <sheetFormatPr baseColWidth="10" defaultRowHeight="16"/>
  <cols>
    <col min="1" max="1" width="23.42578125" style="6" bestFit="1" customWidth="1"/>
    <col min="2" max="16384" width="10.7109375" style="6"/>
  </cols>
  <sheetData>
    <row r="1" spans="1:3" s="4" customFormat="1" ht="34">
      <c r="A1" s="1" t="s">
        <v>0</v>
      </c>
      <c r="B1" s="2" t="s">
        <v>1</v>
      </c>
      <c r="C1" s="3" t="s">
        <v>2</v>
      </c>
    </row>
    <row r="2" spans="1:3">
      <c r="A2" s="5">
        <v>1</v>
      </c>
      <c r="B2" s="6">
        <v>8290723</v>
      </c>
      <c r="C2" s="5">
        <v>8377145</v>
      </c>
    </row>
    <row r="3" spans="1:3">
      <c r="A3" s="5">
        <v>2</v>
      </c>
      <c r="B3" s="6">
        <v>10364958</v>
      </c>
      <c r="C3" s="5">
        <v>8083437</v>
      </c>
    </row>
    <row r="4" spans="1:3">
      <c r="A4" s="5">
        <v>3</v>
      </c>
      <c r="B4" s="6">
        <v>10800676</v>
      </c>
      <c r="C4" s="5">
        <v>7769945</v>
      </c>
    </row>
    <row r="5" spans="1:3">
      <c r="A5" s="5">
        <v>4</v>
      </c>
      <c r="B5" s="6">
        <v>10496478</v>
      </c>
      <c r="C5" s="5">
        <v>10102605</v>
      </c>
    </row>
    <row r="6" spans="1:3">
      <c r="A6" s="5">
        <v>5</v>
      </c>
      <c r="B6" s="6">
        <v>7889258</v>
      </c>
      <c r="C6" s="5">
        <v>7504625</v>
      </c>
    </row>
    <row r="7" spans="1:3">
      <c r="A7" s="5">
        <v>6</v>
      </c>
      <c r="B7" s="6">
        <v>10525286</v>
      </c>
      <c r="C7" s="5">
        <v>7449693</v>
      </c>
    </row>
    <row r="8" spans="1:3">
      <c r="A8" s="5">
        <v>7</v>
      </c>
      <c r="B8" s="6">
        <v>8131649</v>
      </c>
      <c r="C8" s="5">
        <v>8893005</v>
      </c>
    </row>
    <row r="9" spans="1:3">
      <c r="A9" s="5">
        <v>8</v>
      </c>
      <c r="B9" s="6">
        <v>7933398</v>
      </c>
      <c r="C9" s="5">
        <v>9964193</v>
      </c>
    </row>
    <row r="10" spans="1:3">
      <c r="A10" s="5">
        <v>9</v>
      </c>
      <c r="B10" s="6">
        <v>8290992</v>
      </c>
      <c r="C10" s="5">
        <v>7671331</v>
      </c>
    </row>
    <row r="11" spans="1:3">
      <c r="A11" s="5">
        <v>10</v>
      </c>
      <c r="B11" s="6">
        <v>6788453</v>
      </c>
      <c r="C11" s="5">
        <v>9810698</v>
      </c>
    </row>
    <row r="12" spans="1:3">
      <c r="A12" s="5">
        <v>11</v>
      </c>
      <c r="B12" s="6">
        <v>6948859</v>
      </c>
      <c r="C12" s="5">
        <v>7384725</v>
      </c>
    </row>
    <row r="13" spans="1:3">
      <c r="A13" s="5">
        <v>12</v>
      </c>
      <c r="B13" s="6">
        <v>9092718</v>
      </c>
      <c r="C13" s="5">
        <v>7187401</v>
      </c>
    </row>
    <row r="14" spans="1:3">
      <c r="A14" s="5">
        <v>13</v>
      </c>
      <c r="B14" s="6">
        <v>9715443</v>
      </c>
      <c r="C14" s="5">
        <v>10071082</v>
      </c>
    </row>
    <row r="15" spans="1:3">
      <c r="A15" s="5">
        <v>14</v>
      </c>
      <c r="B15" s="6">
        <v>9553890</v>
      </c>
      <c r="C15" s="5">
        <v>11087547</v>
      </c>
    </row>
    <row r="16" spans="1:3">
      <c r="A16" s="5">
        <v>15</v>
      </c>
      <c r="B16" s="6">
        <v>7400478</v>
      </c>
      <c r="C16" s="5">
        <v>6988152</v>
      </c>
    </row>
    <row r="17" spans="1:3">
      <c r="A17" s="5">
        <v>16</v>
      </c>
      <c r="B17" s="6">
        <v>10218726</v>
      </c>
      <c r="C17" s="5">
        <v>8421051</v>
      </c>
    </row>
    <row r="18" spans="1:3">
      <c r="A18" s="5">
        <v>17</v>
      </c>
      <c r="B18" s="6">
        <v>8115084</v>
      </c>
      <c r="C18" s="5">
        <v>8401033</v>
      </c>
    </row>
    <row r="19" spans="1:3">
      <c r="A19" s="5">
        <v>18</v>
      </c>
      <c r="B19" s="6">
        <v>8906943</v>
      </c>
      <c r="C19" s="5">
        <v>10410820</v>
      </c>
    </row>
    <row r="20" spans="1:3">
      <c r="A20" s="5">
        <v>19</v>
      </c>
      <c r="B20" s="6">
        <v>8851214</v>
      </c>
      <c r="C20" s="5">
        <v>9437771</v>
      </c>
    </row>
    <row r="21" spans="1:3">
      <c r="A21" s="7">
        <v>20</v>
      </c>
      <c r="B21" s="8">
        <v>8766342</v>
      </c>
      <c r="C21" s="7">
        <v>7563045</v>
      </c>
    </row>
    <row r="22" spans="1:3">
      <c r="A22" s="9" t="s">
        <v>3</v>
      </c>
      <c r="B22" s="6">
        <v>8854078</v>
      </c>
      <c r="C22" s="5">
        <v>8628965</v>
      </c>
    </row>
    <row r="23" spans="1:3">
      <c r="A23" s="10" t="s">
        <v>4</v>
      </c>
      <c r="B23" s="6">
        <v>1218593</v>
      </c>
      <c r="C23" s="5">
        <v>1248048</v>
      </c>
    </row>
    <row r="24" spans="1:3">
      <c r="A24" s="11" t="s">
        <v>5</v>
      </c>
      <c r="B24" s="37" t="s">
        <v>6</v>
      </c>
      <c r="C24" s="38"/>
    </row>
    <row r="26" spans="1:3">
      <c r="A26" s="6" t="s">
        <v>7</v>
      </c>
    </row>
  </sheetData>
  <mergeCells count="1">
    <mergeCell ref="B24:C24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DBB1F-9913-984B-9629-8D5582D69AE5}">
  <dimension ref="A1:G26"/>
  <sheetViews>
    <sheetView workbookViewId="0">
      <selection activeCell="I21" sqref="I21"/>
    </sheetView>
  </sheetViews>
  <sheetFormatPr baseColWidth="10" defaultRowHeight="16"/>
  <cols>
    <col min="1" max="1" width="21.28515625" style="6" customWidth="1"/>
    <col min="2" max="2" width="11.7109375" style="6" bestFit="1" customWidth="1"/>
    <col min="3" max="7" width="12.7109375" style="6" bestFit="1" customWidth="1"/>
    <col min="8" max="16384" width="10.7109375" style="6"/>
  </cols>
  <sheetData>
    <row r="1" spans="1:7" ht="34">
      <c r="A1" s="1" t="s">
        <v>54</v>
      </c>
      <c r="B1" s="12" t="s">
        <v>9</v>
      </c>
      <c r="C1" s="13" t="s">
        <v>10</v>
      </c>
      <c r="D1" s="12" t="s">
        <v>11</v>
      </c>
      <c r="E1" s="13" t="s">
        <v>12</v>
      </c>
      <c r="F1" s="12" t="s">
        <v>13</v>
      </c>
      <c r="G1" s="13" t="s">
        <v>14</v>
      </c>
    </row>
    <row r="2" spans="1:7">
      <c r="A2" s="5">
        <v>1</v>
      </c>
      <c r="B2" s="14">
        <v>12112336.199999999</v>
      </c>
      <c r="C2" s="15">
        <v>7034017.0269999998</v>
      </c>
      <c r="D2" s="14">
        <v>5847832.79</v>
      </c>
      <c r="E2" s="15">
        <v>5430485.9500000002</v>
      </c>
      <c r="F2" s="14">
        <v>4754124.4400000004</v>
      </c>
      <c r="G2" s="15">
        <v>5812085.2640000004</v>
      </c>
    </row>
    <row r="3" spans="1:7">
      <c r="A3" s="5">
        <v>2</v>
      </c>
      <c r="B3" s="14">
        <v>11112870.6</v>
      </c>
      <c r="C3" s="16">
        <v>12942982.02</v>
      </c>
      <c r="D3" s="14">
        <v>4643317.7300000004</v>
      </c>
      <c r="E3" s="16">
        <v>5311958.79</v>
      </c>
      <c r="F3" s="14">
        <v>4748187.0999999996</v>
      </c>
      <c r="G3" s="16">
        <v>7283070.3679999998</v>
      </c>
    </row>
    <row r="4" spans="1:7">
      <c r="A4" s="5">
        <v>3</v>
      </c>
      <c r="B4" s="14">
        <v>8034538.8600000003</v>
      </c>
      <c r="C4" s="16">
        <v>11020322.85</v>
      </c>
      <c r="D4" s="14">
        <v>5968220.4800000004</v>
      </c>
      <c r="E4" s="16">
        <v>2974297.59</v>
      </c>
      <c r="F4" s="14">
        <v>5184268.28</v>
      </c>
      <c r="G4" s="16">
        <v>7852729.392</v>
      </c>
    </row>
    <row r="5" spans="1:7">
      <c r="A5" s="5">
        <v>4</v>
      </c>
      <c r="B5" s="14">
        <v>7570069.4400000004</v>
      </c>
      <c r="C5" s="16">
        <v>7974703.1299999999</v>
      </c>
      <c r="D5" s="14">
        <v>4019812.37</v>
      </c>
      <c r="E5" s="16">
        <v>5174310.01</v>
      </c>
      <c r="F5" s="14">
        <v>5272053.7719999999</v>
      </c>
      <c r="G5" s="16">
        <v>4483383.284</v>
      </c>
    </row>
    <row r="6" spans="1:7">
      <c r="A6" s="5">
        <v>5</v>
      </c>
      <c r="B6" s="19">
        <v>10169705</v>
      </c>
      <c r="C6" s="16">
        <v>8277739.6670000004</v>
      </c>
      <c r="D6" s="14">
        <v>4773334.5</v>
      </c>
      <c r="E6" s="16">
        <v>6775865.1799999997</v>
      </c>
      <c r="F6" s="14">
        <v>4511350.551</v>
      </c>
      <c r="G6" s="16">
        <v>6745655.8449999997</v>
      </c>
    </row>
    <row r="7" spans="1:7">
      <c r="A7" s="5">
        <v>6</v>
      </c>
      <c r="B7" s="14">
        <v>7856452.0800000001</v>
      </c>
      <c r="C7" s="16">
        <v>12790563.82</v>
      </c>
      <c r="D7" s="14">
        <v>4886976.9840000002</v>
      </c>
      <c r="E7" s="16">
        <v>5742847.5499999998</v>
      </c>
      <c r="F7" s="14">
        <v>3724078.997</v>
      </c>
      <c r="G7" s="16">
        <v>7014415.0120000001</v>
      </c>
    </row>
    <row r="8" spans="1:7">
      <c r="A8" s="5">
        <v>7</v>
      </c>
      <c r="B8" s="14">
        <v>10430042.4</v>
      </c>
      <c r="C8" s="16">
        <v>8825997.0240000002</v>
      </c>
      <c r="D8" s="14">
        <v>3815677.344</v>
      </c>
      <c r="E8" s="16">
        <v>4376054.99</v>
      </c>
      <c r="F8" s="14">
        <v>3834045.128</v>
      </c>
      <c r="G8" s="16">
        <v>5284079.4800000004</v>
      </c>
    </row>
    <row r="9" spans="1:7">
      <c r="A9" s="5">
        <v>8</v>
      </c>
      <c r="B9" s="14">
        <v>10237143.699999999</v>
      </c>
      <c r="C9" s="16">
        <v>12792619.02</v>
      </c>
      <c r="D9" s="14">
        <v>2670001.4550000001</v>
      </c>
      <c r="E9" s="16">
        <v>5162613.88</v>
      </c>
      <c r="F9" s="14">
        <v>3390305.395</v>
      </c>
      <c r="G9" s="16">
        <v>5553087.875</v>
      </c>
    </row>
    <row r="10" spans="1:7">
      <c r="A10" s="5">
        <v>9</v>
      </c>
      <c r="B10" s="14">
        <v>10976013.199999999</v>
      </c>
      <c r="C10" s="16">
        <v>8699256.1720000003</v>
      </c>
      <c r="D10" s="14">
        <v>6194952.2539999997</v>
      </c>
      <c r="E10" s="16">
        <v>6058635.5999999996</v>
      </c>
      <c r="F10" s="14">
        <v>3167775.4939999999</v>
      </c>
      <c r="G10" s="16">
        <v>4221767.16</v>
      </c>
    </row>
    <row r="11" spans="1:7">
      <c r="A11" s="5">
        <v>10</v>
      </c>
      <c r="B11" s="14">
        <v>7313969.71</v>
      </c>
      <c r="C11" s="16">
        <v>10193258.109999999</v>
      </c>
      <c r="D11" s="14">
        <v>3454832.44</v>
      </c>
      <c r="E11" s="16">
        <v>6038626.7149999999</v>
      </c>
      <c r="F11" s="14">
        <v>2761552.4479999999</v>
      </c>
      <c r="G11" s="16">
        <v>4776230.9050000003</v>
      </c>
    </row>
    <row r="12" spans="1:7">
      <c r="A12" s="5">
        <v>11</v>
      </c>
      <c r="B12" s="14">
        <v>7934443.1200000001</v>
      </c>
      <c r="C12" s="16">
        <v>8380746.7199999997</v>
      </c>
      <c r="D12" s="14">
        <v>3773671.8840000001</v>
      </c>
      <c r="E12" s="16">
        <v>7361564.0099999998</v>
      </c>
      <c r="F12" s="14">
        <v>4002524.3530000001</v>
      </c>
      <c r="G12" s="16">
        <v>4847947.3679999998</v>
      </c>
    </row>
    <row r="13" spans="1:7">
      <c r="A13" s="5">
        <v>12</v>
      </c>
      <c r="B13" s="14">
        <v>12176780.199999999</v>
      </c>
      <c r="C13" s="16">
        <v>10439103.5</v>
      </c>
      <c r="D13" s="14">
        <v>2617856.75</v>
      </c>
      <c r="E13" s="16">
        <v>5443158.5669999998</v>
      </c>
      <c r="F13" s="14">
        <v>3112647.5120000001</v>
      </c>
      <c r="G13" s="16">
        <v>5248038.1770000001</v>
      </c>
    </row>
    <row r="14" spans="1:7">
      <c r="A14" s="5">
        <v>13</v>
      </c>
      <c r="B14" s="14">
        <v>9776125.2899999991</v>
      </c>
      <c r="C14" s="16">
        <v>8153586.2580000004</v>
      </c>
      <c r="D14" s="14">
        <v>4171559.273</v>
      </c>
      <c r="E14" s="16">
        <v>5489112.0710000005</v>
      </c>
      <c r="F14" s="14">
        <v>4181934.3679999998</v>
      </c>
      <c r="G14" s="16">
        <v>5713154.5219999999</v>
      </c>
    </row>
    <row r="15" spans="1:7">
      <c r="A15" s="5">
        <v>14</v>
      </c>
      <c r="B15" s="14">
        <v>10121893.9</v>
      </c>
      <c r="C15" s="16">
        <v>8318281.4979999997</v>
      </c>
      <c r="D15" s="14">
        <v>4314781.2560000001</v>
      </c>
      <c r="E15" s="16">
        <v>5050474.1849999996</v>
      </c>
      <c r="F15" s="14">
        <v>4767184.9610000001</v>
      </c>
      <c r="G15" s="16">
        <v>6198384.0360000003</v>
      </c>
    </row>
    <row r="16" spans="1:7">
      <c r="A16" s="5">
        <v>15</v>
      </c>
      <c r="B16" s="14">
        <v>6253046.1399999997</v>
      </c>
      <c r="C16" s="16">
        <v>7465718.9359999998</v>
      </c>
      <c r="E16" s="16">
        <v>6334431.3660000004</v>
      </c>
      <c r="F16" s="14">
        <v>2735459.912</v>
      </c>
      <c r="G16" s="16">
        <v>5951206.8159999996</v>
      </c>
    </row>
    <row r="17" spans="1:7">
      <c r="A17" s="5">
        <v>16</v>
      </c>
      <c r="B17" s="14">
        <v>7352932.4000000004</v>
      </c>
      <c r="C17" s="32">
        <v>9396609</v>
      </c>
      <c r="E17" s="16">
        <v>5876830.4960000003</v>
      </c>
      <c r="F17" s="14">
        <v>2320557.736</v>
      </c>
      <c r="G17" s="16">
        <v>4906186.2740000002</v>
      </c>
    </row>
    <row r="18" spans="1:7">
      <c r="A18" s="5">
        <v>17</v>
      </c>
      <c r="B18" s="14">
        <v>6519751.5599999996</v>
      </c>
      <c r="C18" s="5"/>
      <c r="E18" s="16">
        <v>5279216.72</v>
      </c>
      <c r="F18" s="14">
        <v>4475502.2209999999</v>
      </c>
      <c r="G18" s="5"/>
    </row>
    <row r="19" spans="1:7">
      <c r="A19" s="5">
        <v>18</v>
      </c>
      <c r="B19" s="14">
        <v>12267322.9</v>
      </c>
      <c r="C19" s="5"/>
      <c r="E19" s="5"/>
      <c r="F19" s="14">
        <v>4301434.12</v>
      </c>
      <c r="G19" s="5"/>
    </row>
    <row r="20" spans="1:7">
      <c r="A20" s="5">
        <v>19</v>
      </c>
      <c r="B20" s="14">
        <v>8585753.25</v>
      </c>
      <c r="C20" s="5"/>
      <c r="E20" s="5"/>
      <c r="G20" s="5"/>
    </row>
    <row r="21" spans="1:7">
      <c r="A21" s="7">
        <v>20</v>
      </c>
      <c r="B21" s="8"/>
      <c r="C21" s="7"/>
      <c r="D21" s="18"/>
      <c r="E21" s="7"/>
      <c r="F21" s="18"/>
      <c r="G21" s="7"/>
    </row>
    <row r="22" spans="1:7">
      <c r="A22" s="9" t="s">
        <v>3</v>
      </c>
      <c r="B22" s="6">
        <v>9305326</v>
      </c>
      <c r="C22" s="5">
        <v>9544094</v>
      </c>
      <c r="D22" s="6">
        <v>4368059</v>
      </c>
      <c r="E22" s="5">
        <v>5522381</v>
      </c>
      <c r="F22" s="6">
        <v>3958055</v>
      </c>
      <c r="G22" s="5">
        <v>5743214</v>
      </c>
    </row>
    <row r="23" spans="1:7">
      <c r="A23" s="10" t="s">
        <v>4</v>
      </c>
      <c r="B23" s="6">
        <v>1953640</v>
      </c>
      <c r="C23" s="5">
        <v>1945492</v>
      </c>
      <c r="D23" s="6">
        <v>1116272</v>
      </c>
      <c r="E23" s="5">
        <v>959846</v>
      </c>
      <c r="F23" s="6">
        <v>882053</v>
      </c>
      <c r="G23" s="5">
        <v>1049744</v>
      </c>
    </row>
    <row r="24" spans="1:7">
      <c r="A24" s="11" t="s">
        <v>5</v>
      </c>
      <c r="B24" s="37" t="s">
        <v>55</v>
      </c>
      <c r="C24" s="38"/>
      <c r="D24" s="37" t="s">
        <v>56</v>
      </c>
      <c r="E24" s="38"/>
      <c r="F24" s="37" t="s">
        <v>57</v>
      </c>
      <c r="G24" s="38"/>
    </row>
    <row r="26" spans="1:7">
      <c r="A26" s="6" t="s">
        <v>18</v>
      </c>
    </row>
  </sheetData>
  <mergeCells count="3">
    <mergeCell ref="B24:C24"/>
    <mergeCell ref="D24:E24"/>
    <mergeCell ref="F24:G24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62075-E2DD-544F-B5C6-3558940BC0B4}">
  <dimension ref="A1:G22"/>
  <sheetViews>
    <sheetView workbookViewId="0">
      <selection sqref="A1:XFD1048576"/>
    </sheetView>
  </sheetViews>
  <sheetFormatPr baseColWidth="10" defaultRowHeight="16"/>
  <cols>
    <col min="1" max="1" width="7.5703125" style="6" bestFit="1" customWidth="1"/>
    <col min="2" max="2" width="9.7109375" style="6" bestFit="1" customWidth="1"/>
    <col min="3" max="3" width="14" style="6" bestFit="1" customWidth="1"/>
    <col min="4" max="4" width="9.5703125" style="6" bestFit="1" customWidth="1"/>
    <col min="5" max="5" width="11.42578125" style="6" bestFit="1" customWidth="1"/>
    <col min="6" max="6" width="12.7109375" style="6" bestFit="1" customWidth="1"/>
    <col min="7" max="7" width="28.42578125" style="6" bestFit="1" customWidth="1"/>
    <col min="8" max="16384" width="10.7109375" style="6"/>
  </cols>
  <sheetData>
    <row r="1" spans="1:7">
      <c r="A1" s="18" t="s">
        <v>58</v>
      </c>
      <c r="B1" s="18" t="s">
        <v>60</v>
      </c>
      <c r="C1" s="18" t="s">
        <v>59</v>
      </c>
      <c r="D1" s="18" t="s">
        <v>79</v>
      </c>
      <c r="E1" s="18" t="s">
        <v>80</v>
      </c>
      <c r="F1" s="18" t="s">
        <v>81</v>
      </c>
      <c r="G1" s="18" t="s">
        <v>82</v>
      </c>
    </row>
    <row r="2" spans="1:7">
      <c r="A2" s="6" t="s">
        <v>83</v>
      </c>
      <c r="B2" s="6">
        <v>20220726</v>
      </c>
      <c r="C2" s="6" t="s">
        <v>67</v>
      </c>
      <c r="D2" s="6">
        <v>1</v>
      </c>
      <c r="E2" s="41">
        <v>0.43555555555555553</v>
      </c>
      <c r="F2" s="41">
        <v>0.44511574074074073</v>
      </c>
      <c r="G2" s="41">
        <f>F2-E2</f>
        <v>9.5601851851851993E-3</v>
      </c>
    </row>
    <row r="3" spans="1:7">
      <c r="A3" s="6" t="s">
        <v>83</v>
      </c>
      <c r="B3" s="6">
        <v>20220726</v>
      </c>
      <c r="C3" s="6" t="s">
        <v>67</v>
      </c>
      <c r="D3" s="6">
        <v>2</v>
      </c>
      <c r="E3" s="41">
        <v>0.46733796296296298</v>
      </c>
      <c r="F3" s="41">
        <v>0.47782407407407407</v>
      </c>
      <c r="G3" s="41">
        <f t="shared" ref="G3:G12" si="0">F3-E3</f>
        <v>1.0486111111111085E-2</v>
      </c>
    </row>
    <row r="4" spans="1:7">
      <c r="A4" s="6" t="s">
        <v>84</v>
      </c>
      <c r="B4" s="6">
        <v>20220726</v>
      </c>
      <c r="C4" s="6" t="s">
        <v>67</v>
      </c>
      <c r="D4" s="6">
        <v>3</v>
      </c>
      <c r="E4" s="41">
        <v>0.49890046296296298</v>
      </c>
      <c r="F4" s="41">
        <v>0.50983796296296291</v>
      </c>
      <c r="G4" s="41">
        <f t="shared" si="0"/>
        <v>1.0937499999999933E-2</v>
      </c>
    </row>
    <row r="5" spans="1:7">
      <c r="A5" s="6" t="s">
        <v>84</v>
      </c>
      <c r="B5" s="6">
        <v>20220726</v>
      </c>
      <c r="C5" s="6" t="s">
        <v>67</v>
      </c>
      <c r="D5" s="6">
        <v>5</v>
      </c>
      <c r="E5" s="41">
        <v>0.59857638888888887</v>
      </c>
      <c r="F5" s="41">
        <v>0.60923611111111109</v>
      </c>
      <c r="G5" s="41">
        <f t="shared" si="0"/>
        <v>1.0659722222222223E-2</v>
      </c>
    </row>
    <row r="6" spans="1:7">
      <c r="A6" s="6" t="s">
        <v>84</v>
      </c>
      <c r="B6" s="6">
        <v>20220726</v>
      </c>
      <c r="C6" s="6" t="s">
        <v>67</v>
      </c>
      <c r="D6" s="6">
        <v>6</v>
      </c>
      <c r="E6" s="41">
        <v>0.62817129629629631</v>
      </c>
      <c r="F6" s="41">
        <v>0.63906249999999998</v>
      </c>
      <c r="G6" s="41">
        <f t="shared" si="0"/>
        <v>1.0891203703703667E-2</v>
      </c>
    </row>
    <row r="7" spans="1:7">
      <c r="A7" s="6" t="s">
        <v>84</v>
      </c>
      <c r="B7" s="6">
        <v>20220726</v>
      </c>
      <c r="C7" s="6" t="s">
        <v>67</v>
      </c>
      <c r="D7" s="6">
        <v>9</v>
      </c>
      <c r="E7" s="41">
        <v>0.73946759259259265</v>
      </c>
      <c r="F7" s="41">
        <v>0.75324074074074077</v>
      </c>
      <c r="G7" s="41">
        <f t="shared" si="0"/>
        <v>1.3773148148148118E-2</v>
      </c>
    </row>
    <row r="8" spans="1:7">
      <c r="A8" s="6" t="s">
        <v>85</v>
      </c>
      <c r="B8" s="6">
        <v>20220727</v>
      </c>
      <c r="C8" s="6" t="s">
        <v>71</v>
      </c>
      <c r="D8" s="6">
        <v>2</v>
      </c>
      <c r="E8" s="41">
        <v>0.45567129629629632</v>
      </c>
      <c r="F8" s="41">
        <v>0.4678356481481481</v>
      </c>
      <c r="G8" s="41">
        <f t="shared" si="0"/>
        <v>1.2164351851851773E-2</v>
      </c>
    </row>
    <row r="9" spans="1:7">
      <c r="A9" s="6" t="s">
        <v>86</v>
      </c>
      <c r="B9" s="6">
        <v>20220727</v>
      </c>
      <c r="C9" s="6" t="s">
        <v>71</v>
      </c>
      <c r="D9" s="6">
        <v>5</v>
      </c>
      <c r="E9" s="41">
        <v>0.52835648148148151</v>
      </c>
      <c r="F9" s="41">
        <v>0.53832175925925929</v>
      </c>
      <c r="G9" s="41">
        <f t="shared" si="0"/>
        <v>9.9652777777777812E-3</v>
      </c>
    </row>
    <row r="10" spans="1:7">
      <c r="A10" s="6" t="s">
        <v>86</v>
      </c>
      <c r="B10" s="6">
        <v>20220727</v>
      </c>
      <c r="C10" s="6" t="s">
        <v>73</v>
      </c>
      <c r="D10" s="6">
        <v>8</v>
      </c>
      <c r="E10" s="41">
        <v>0.58702546296296299</v>
      </c>
      <c r="F10" s="41">
        <v>0.59861111111111109</v>
      </c>
      <c r="G10" s="41">
        <f t="shared" si="0"/>
        <v>1.1585648148148109E-2</v>
      </c>
    </row>
    <row r="11" spans="1:7">
      <c r="A11" s="6" t="s">
        <v>86</v>
      </c>
      <c r="B11" s="6">
        <v>20220727</v>
      </c>
      <c r="C11" s="6" t="s">
        <v>73</v>
      </c>
      <c r="D11" s="6">
        <v>11</v>
      </c>
      <c r="E11" s="41">
        <v>0.63593749999999993</v>
      </c>
      <c r="F11" s="41">
        <v>0.64548611111111109</v>
      </c>
      <c r="G11" s="41">
        <f t="shared" si="0"/>
        <v>9.5486111111111605E-3</v>
      </c>
    </row>
    <row r="12" spans="1:7">
      <c r="A12" s="6" t="s">
        <v>86</v>
      </c>
      <c r="B12" s="6">
        <v>20220727</v>
      </c>
      <c r="C12" s="6" t="s">
        <v>73</v>
      </c>
      <c r="D12" s="6">
        <v>19</v>
      </c>
      <c r="E12" s="41">
        <v>0.7766319444444445</v>
      </c>
      <c r="F12" s="41">
        <v>0.78722222222222227</v>
      </c>
      <c r="G12" s="41">
        <f t="shared" si="0"/>
        <v>1.0590277777777768E-2</v>
      </c>
    </row>
    <row r="13" spans="1:7">
      <c r="A13" s="6" t="s">
        <v>87</v>
      </c>
      <c r="B13" s="6">
        <v>20220809</v>
      </c>
      <c r="C13" s="6" t="s">
        <v>67</v>
      </c>
      <c r="D13" s="6">
        <v>6</v>
      </c>
      <c r="E13" s="41">
        <v>0.43302829861111114</v>
      </c>
      <c r="F13" s="41">
        <v>0.44275572916666667</v>
      </c>
      <c r="G13" s="41">
        <f>F13-E13</f>
        <v>9.7274305555555274E-3</v>
      </c>
    </row>
    <row r="14" spans="1:7">
      <c r="A14" s="6" t="s">
        <v>87</v>
      </c>
      <c r="B14" s="6">
        <v>20220809</v>
      </c>
      <c r="C14" s="6" t="s">
        <v>67</v>
      </c>
      <c r="D14" s="6">
        <v>9</v>
      </c>
      <c r="E14" s="41">
        <v>0.48172350694444449</v>
      </c>
      <c r="F14" s="41">
        <v>0.49377429398148148</v>
      </c>
      <c r="G14" s="41">
        <f t="shared" ref="G14:G22" si="1">F14-E14</f>
        <v>1.2050787037036992E-2</v>
      </c>
    </row>
    <row r="15" spans="1:7">
      <c r="A15" s="6" t="s">
        <v>88</v>
      </c>
      <c r="B15" s="6">
        <v>20220809</v>
      </c>
      <c r="C15" s="6" t="s">
        <v>67</v>
      </c>
      <c r="D15" s="6">
        <v>12</v>
      </c>
      <c r="E15" s="41">
        <v>0.53456228009259255</v>
      </c>
      <c r="F15" s="41">
        <v>0.54585789351851854</v>
      </c>
      <c r="G15" s="41">
        <f t="shared" si="1"/>
        <v>1.1295613425925999E-2</v>
      </c>
    </row>
    <row r="16" spans="1:7">
      <c r="A16" s="6" t="s">
        <v>88</v>
      </c>
      <c r="B16" s="6">
        <v>20220809</v>
      </c>
      <c r="C16" s="6" t="s">
        <v>67</v>
      </c>
      <c r="D16" s="6">
        <v>14</v>
      </c>
      <c r="E16" s="41">
        <v>0.56020847222222225</v>
      </c>
      <c r="F16" s="41">
        <v>0.56994209490740744</v>
      </c>
      <c r="G16" s="41">
        <f t="shared" si="1"/>
        <v>9.7336226851851837E-3</v>
      </c>
    </row>
    <row r="17" spans="1:7">
      <c r="A17" s="6" t="s">
        <v>88</v>
      </c>
      <c r="B17" s="6">
        <v>20220809</v>
      </c>
      <c r="C17" s="6" t="s">
        <v>67</v>
      </c>
      <c r="D17" s="6">
        <v>16</v>
      </c>
      <c r="E17" s="41">
        <v>0.58068924768518515</v>
      </c>
      <c r="F17" s="41">
        <v>0.59117533564814817</v>
      </c>
      <c r="G17" s="41">
        <f t="shared" si="1"/>
        <v>1.048608796296302E-2</v>
      </c>
    </row>
    <row r="18" spans="1:7">
      <c r="A18" s="6" t="s">
        <v>88</v>
      </c>
      <c r="B18" s="6">
        <v>20220809</v>
      </c>
      <c r="C18" s="6" t="s">
        <v>67</v>
      </c>
      <c r="D18" s="6">
        <v>18</v>
      </c>
      <c r="E18" s="41">
        <v>0.60603313657407409</v>
      </c>
      <c r="F18" s="41">
        <v>0.61605709490740745</v>
      </c>
      <c r="G18" s="41">
        <f t="shared" si="1"/>
        <v>1.002395833333336E-2</v>
      </c>
    </row>
    <row r="19" spans="1:7">
      <c r="A19" s="6" t="s">
        <v>89</v>
      </c>
      <c r="B19" s="6">
        <v>20220809</v>
      </c>
      <c r="C19" s="6" t="s">
        <v>71</v>
      </c>
      <c r="D19" s="6">
        <v>2</v>
      </c>
      <c r="E19" s="41">
        <v>0.6444226851851852</v>
      </c>
      <c r="F19" s="41">
        <v>0.65525462962962966</v>
      </c>
      <c r="G19" s="41">
        <f t="shared" si="1"/>
        <v>1.0831944444444463E-2</v>
      </c>
    </row>
    <row r="20" spans="1:7">
      <c r="A20" s="6" t="s">
        <v>89</v>
      </c>
      <c r="B20" s="6">
        <v>20220809</v>
      </c>
      <c r="C20" s="6" t="s">
        <v>71</v>
      </c>
      <c r="D20" s="6">
        <v>8</v>
      </c>
      <c r="E20" s="41">
        <v>0.72279608796296291</v>
      </c>
      <c r="F20" s="41">
        <v>0.73507846064814819</v>
      </c>
      <c r="G20" s="41">
        <f t="shared" si="1"/>
        <v>1.2282372685185283E-2</v>
      </c>
    </row>
    <row r="21" spans="1:7">
      <c r="A21" s="6" t="s">
        <v>90</v>
      </c>
      <c r="B21" s="6">
        <v>20220809</v>
      </c>
      <c r="C21" s="6" t="s">
        <v>73</v>
      </c>
      <c r="D21" s="6">
        <v>9</v>
      </c>
      <c r="E21" s="41">
        <v>0.74207480324074071</v>
      </c>
      <c r="F21" s="41">
        <v>0.75122996527777774</v>
      </c>
      <c r="G21" s="41">
        <f t="shared" si="1"/>
        <v>9.1551620370370346E-3</v>
      </c>
    </row>
    <row r="22" spans="1:7">
      <c r="A22" s="6" t="s">
        <v>90</v>
      </c>
      <c r="B22" s="6">
        <v>20220809</v>
      </c>
      <c r="C22" s="6" t="s">
        <v>73</v>
      </c>
      <c r="D22" s="6">
        <v>16</v>
      </c>
      <c r="E22" s="41">
        <v>0.87150070601851848</v>
      </c>
      <c r="F22" s="41">
        <v>0.88349267361111117</v>
      </c>
      <c r="G22" s="41">
        <f t="shared" si="1"/>
        <v>1.1991967592592689E-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DCBB5-0781-924A-96B5-C14895F7715D}">
  <dimension ref="A1:D30"/>
  <sheetViews>
    <sheetView workbookViewId="0">
      <selection sqref="A1:XFD1048576"/>
    </sheetView>
  </sheetViews>
  <sheetFormatPr baseColWidth="10" defaultRowHeight="16"/>
  <cols>
    <col min="1" max="1" width="9.7109375" style="6" bestFit="1" customWidth="1"/>
    <col min="2" max="2" width="7.140625" style="6" bestFit="1" customWidth="1"/>
    <col min="3" max="3" width="14" style="6" bestFit="1" customWidth="1"/>
    <col min="4" max="4" width="19.140625" style="6" customWidth="1"/>
    <col min="5" max="16384" width="10.7109375" style="6"/>
  </cols>
  <sheetData>
    <row r="1" spans="1:4">
      <c r="A1" s="18" t="s">
        <v>60</v>
      </c>
      <c r="B1" s="18" t="s">
        <v>91</v>
      </c>
      <c r="C1" s="18" t="s">
        <v>59</v>
      </c>
      <c r="D1" s="18" t="s">
        <v>92</v>
      </c>
    </row>
    <row r="2" spans="1:4">
      <c r="A2" s="6">
        <v>20230331</v>
      </c>
      <c r="B2" s="6">
        <v>46</v>
      </c>
      <c r="C2" s="6" t="s">
        <v>93</v>
      </c>
      <c r="D2" s="6">
        <v>0</v>
      </c>
    </row>
    <row r="3" spans="1:4">
      <c r="A3" s="6">
        <v>20230331</v>
      </c>
      <c r="B3" s="6">
        <v>45</v>
      </c>
      <c r="C3" s="6" t="s">
        <v>93</v>
      </c>
      <c r="D3" s="6">
        <v>4</v>
      </c>
    </row>
    <row r="4" spans="1:4">
      <c r="A4" s="6">
        <v>20230331</v>
      </c>
      <c r="B4" s="6">
        <v>44</v>
      </c>
      <c r="C4" s="6" t="s">
        <v>93</v>
      </c>
      <c r="D4" s="6">
        <v>1</v>
      </c>
    </row>
    <row r="5" spans="1:4">
      <c r="A5" s="6">
        <v>20230331</v>
      </c>
      <c r="B5" s="6">
        <v>43</v>
      </c>
      <c r="C5" s="6" t="s">
        <v>93</v>
      </c>
      <c r="D5" s="6">
        <v>6</v>
      </c>
    </row>
    <row r="6" spans="1:4">
      <c r="A6" s="6">
        <v>20230331</v>
      </c>
      <c r="B6" s="6">
        <v>42</v>
      </c>
      <c r="C6" s="6" t="s">
        <v>93</v>
      </c>
      <c r="D6" s="6">
        <v>0</v>
      </c>
    </row>
    <row r="7" spans="1:4">
      <c r="A7" s="6">
        <v>20230331</v>
      </c>
      <c r="B7" s="6">
        <v>41</v>
      </c>
      <c r="C7" s="6" t="s">
        <v>93</v>
      </c>
      <c r="D7" s="6">
        <v>1</v>
      </c>
    </row>
    <row r="8" spans="1:4">
      <c r="A8" s="6">
        <v>20230331</v>
      </c>
      <c r="B8" s="6">
        <v>40</v>
      </c>
      <c r="C8" s="6" t="s">
        <v>93</v>
      </c>
      <c r="D8" s="6">
        <v>0</v>
      </c>
    </row>
    <row r="9" spans="1:4">
      <c r="A9" s="6">
        <v>20230331</v>
      </c>
      <c r="B9" s="6">
        <v>39</v>
      </c>
      <c r="C9" s="6" t="s">
        <v>93</v>
      </c>
      <c r="D9" s="6">
        <v>1</v>
      </c>
    </row>
    <row r="10" spans="1:4">
      <c r="A10" s="6">
        <v>20230331</v>
      </c>
      <c r="B10" s="6">
        <v>38</v>
      </c>
      <c r="C10" s="6" t="s">
        <v>93</v>
      </c>
      <c r="D10" s="6">
        <v>1</v>
      </c>
    </row>
    <row r="11" spans="1:4">
      <c r="A11" s="6">
        <v>20230331</v>
      </c>
      <c r="B11" s="6">
        <v>37</v>
      </c>
      <c r="C11" s="6" t="s">
        <v>93</v>
      </c>
      <c r="D11" s="6">
        <v>1</v>
      </c>
    </row>
    <row r="12" spans="1:4">
      <c r="A12" s="6">
        <v>20230331</v>
      </c>
      <c r="B12" s="6">
        <v>36</v>
      </c>
      <c r="C12" s="6" t="s">
        <v>93</v>
      </c>
      <c r="D12" s="6">
        <v>0</v>
      </c>
    </row>
    <row r="13" spans="1:4">
      <c r="A13" s="6">
        <v>20230331</v>
      </c>
      <c r="B13" s="6">
        <v>57</v>
      </c>
      <c r="C13" s="6" t="s">
        <v>93</v>
      </c>
      <c r="D13" s="6">
        <v>1</v>
      </c>
    </row>
    <row r="14" spans="1:4">
      <c r="A14" s="6">
        <v>20230331</v>
      </c>
      <c r="B14" s="6">
        <v>56</v>
      </c>
      <c r="C14" s="6" t="s">
        <v>93</v>
      </c>
      <c r="D14" s="6">
        <v>3</v>
      </c>
    </row>
    <row r="15" spans="1:4">
      <c r="A15" s="6">
        <v>20230331</v>
      </c>
      <c r="B15" s="6">
        <v>55</v>
      </c>
      <c r="C15" s="6" t="s">
        <v>93</v>
      </c>
      <c r="D15" s="6">
        <v>2</v>
      </c>
    </row>
    <row r="16" spans="1:4">
      <c r="A16" s="6">
        <v>20230331</v>
      </c>
      <c r="B16" s="6">
        <v>54</v>
      </c>
      <c r="C16" s="6" t="s">
        <v>93</v>
      </c>
      <c r="D16" s="6">
        <v>1</v>
      </c>
    </row>
    <row r="17" spans="1:4">
      <c r="A17" s="6">
        <v>20230331</v>
      </c>
      <c r="B17" s="6">
        <v>53</v>
      </c>
      <c r="C17" s="6" t="s">
        <v>93</v>
      </c>
      <c r="D17" s="6">
        <v>2</v>
      </c>
    </row>
    <row r="18" spans="1:4">
      <c r="A18" s="6">
        <v>20230331</v>
      </c>
      <c r="B18" s="6">
        <v>52</v>
      </c>
      <c r="C18" s="6" t="s">
        <v>71</v>
      </c>
      <c r="D18" s="6">
        <v>4</v>
      </c>
    </row>
    <row r="19" spans="1:4">
      <c r="A19" s="6">
        <v>20230331</v>
      </c>
      <c r="B19" s="6">
        <v>51</v>
      </c>
      <c r="C19" s="6" t="s">
        <v>71</v>
      </c>
      <c r="D19" s="6">
        <v>0</v>
      </c>
    </row>
    <row r="20" spans="1:4">
      <c r="A20" s="6">
        <v>20230331</v>
      </c>
      <c r="B20" s="6">
        <v>50</v>
      </c>
      <c r="C20" s="6" t="s">
        <v>73</v>
      </c>
      <c r="D20" s="6">
        <v>5</v>
      </c>
    </row>
    <row r="21" spans="1:4">
      <c r="A21" s="6">
        <v>20230331</v>
      </c>
      <c r="B21" s="6">
        <v>49</v>
      </c>
      <c r="C21" s="6" t="s">
        <v>73</v>
      </c>
      <c r="D21" s="6">
        <v>2</v>
      </c>
    </row>
    <row r="22" spans="1:4">
      <c r="A22" s="6">
        <v>20230331</v>
      </c>
      <c r="B22" s="6">
        <v>47</v>
      </c>
      <c r="C22" s="6" t="s">
        <v>73</v>
      </c>
      <c r="D22" s="6">
        <v>7</v>
      </c>
    </row>
    <row r="23" spans="1:4">
      <c r="A23" s="6">
        <v>20230331</v>
      </c>
      <c r="B23" s="6">
        <v>35</v>
      </c>
      <c r="C23" s="6" t="s">
        <v>73</v>
      </c>
      <c r="D23" s="6">
        <v>4</v>
      </c>
    </row>
    <row r="24" spans="1:4">
      <c r="A24" s="6">
        <v>20230331</v>
      </c>
      <c r="B24" s="6">
        <v>34</v>
      </c>
      <c r="C24" s="6" t="s">
        <v>73</v>
      </c>
      <c r="D24" s="6">
        <v>9</v>
      </c>
    </row>
    <row r="25" spans="1:4">
      <c r="A25" s="6">
        <v>20230331</v>
      </c>
      <c r="B25" s="6">
        <v>33</v>
      </c>
      <c r="C25" s="6" t="s">
        <v>73</v>
      </c>
      <c r="D25" s="6">
        <v>5</v>
      </c>
    </row>
    <row r="26" spans="1:4">
      <c r="A26" s="6">
        <v>20230331</v>
      </c>
      <c r="B26" s="6">
        <v>32</v>
      </c>
      <c r="C26" s="6" t="s">
        <v>73</v>
      </c>
      <c r="D26" s="6">
        <v>0</v>
      </c>
    </row>
    <row r="27" spans="1:4">
      <c r="A27" s="6">
        <v>20230331</v>
      </c>
      <c r="B27" s="6">
        <v>31</v>
      </c>
      <c r="C27" s="6" t="s">
        <v>73</v>
      </c>
      <c r="D27" s="6">
        <v>2</v>
      </c>
    </row>
    <row r="28" spans="1:4">
      <c r="A28" s="6">
        <v>20230331</v>
      </c>
      <c r="B28" s="6">
        <v>30</v>
      </c>
      <c r="C28" s="6" t="s">
        <v>73</v>
      </c>
      <c r="D28" s="6">
        <v>3</v>
      </c>
    </row>
    <row r="29" spans="1:4">
      <c r="A29" s="6">
        <v>20230331</v>
      </c>
      <c r="B29" s="6">
        <v>29</v>
      </c>
      <c r="C29" s="6" t="s">
        <v>73</v>
      </c>
      <c r="D29" s="6">
        <v>6</v>
      </c>
    </row>
    <row r="30" spans="1:4">
      <c r="A30" s="6">
        <v>20230331</v>
      </c>
      <c r="B30" s="6">
        <v>28</v>
      </c>
      <c r="C30" s="6" t="s">
        <v>73</v>
      </c>
      <c r="D30" s="6">
        <v>1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DAB34-5B6A-0142-9C05-802D5C70722A}">
  <dimension ref="A1:G26"/>
  <sheetViews>
    <sheetView workbookViewId="0">
      <selection sqref="A1:XFD1048576"/>
    </sheetView>
  </sheetViews>
  <sheetFormatPr baseColWidth="10" defaultRowHeight="16"/>
  <cols>
    <col min="1" max="1" width="23.42578125" style="6" bestFit="1" customWidth="1"/>
    <col min="2" max="2" width="13" style="6" bestFit="1" customWidth="1"/>
    <col min="3" max="7" width="12.7109375" style="6" bestFit="1" customWidth="1"/>
    <col min="8" max="16384" width="10.7109375" style="6"/>
  </cols>
  <sheetData>
    <row r="1" spans="1:7" s="4" customFormat="1" ht="34">
      <c r="A1" s="1" t="s">
        <v>8</v>
      </c>
      <c r="B1" s="12" t="s">
        <v>9</v>
      </c>
      <c r="C1" s="13" t="s">
        <v>10</v>
      </c>
      <c r="D1" s="12" t="s">
        <v>11</v>
      </c>
      <c r="E1" s="13" t="s">
        <v>12</v>
      </c>
      <c r="F1" s="12" t="s">
        <v>13</v>
      </c>
      <c r="G1" s="13" t="s">
        <v>14</v>
      </c>
    </row>
    <row r="2" spans="1:7">
      <c r="A2" s="5">
        <v>1</v>
      </c>
      <c r="B2" s="14">
        <v>22513592.789999999</v>
      </c>
      <c r="C2" s="15">
        <v>18020677.52</v>
      </c>
      <c r="D2" s="14">
        <v>4678449.4840000002</v>
      </c>
      <c r="E2" s="15">
        <v>10270340.24</v>
      </c>
      <c r="F2" s="14">
        <v>2489190.2940000002</v>
      </c>
      <c r="G2" s="15">
        <v>9871261.182</v>
      </c>
    </row>
    <row r="3" spans="1:7">
      <c r="A3" s="5">
        <v>2</v>
      </c>
      <c r="B3" s="14">
        <v>9039908.9869999997</v>
      </c>
      <c r="C3" s="16">
        <v>15724173.42</v>
      </c>
      <c r="D3" s="14">
        <v>6339267.8899999997</v>
      </c>
      <c r="E3" s="16">
        <v>10370780.880000001</v>
      </c>
      <c r="F3" s="14">
        <v>2265251.7969999998</v>
      </c>
      <c r="G3" s="16">
        <v>5315642.7699999996</v>
      </c>
    </row>
    <row r="4" spans="1:7">
      <c r="A4" s="5">
        <v>3</v>
      </c>
      <c r="B4" s="14">
        <v>13641712.689999999</v>
      </c>
      <c r="C4" s="16">
        <v>9522412.75</v>
      </c>
      <c r="D4" s="14">
        <v>5567526.2379999999</v>
      </c>
      <c r="E4" s="16">
        <v>6576478.3760000002</v>
      </c>
      <c r="F4" s="14">
        <v>7868057.9900000002</v>
      </c>
      <c r="G4" s="16">
        <v>4545205.91</v>
      </c>
    </row>
    <row r="5" spans="1:7">
      <c r="A5" s="5">
        <v>4</v>
      </c>
      <c r="B5" s="14">
        <v>9526316.4849999994</v>
      </c>
      <c r="C5" s="16">
        <v>13542857.65</v>
      </c>
      <c r="D5" s="14">
        <v>4511573.7130000005</v>
      </c>
      <c r="E5" s="16">
        <v>6580112.3849999998</v>
      </c>
      <c r="F5" s="14">
        <v>5017007.1359999999</v>
      </c>
      <c r="G5" s="16">
        <v>5128600.324</v>
      </c>
    </row>
    <row r="6" spans="1:7">
      <c r="A6" s="5">
        <v>5</v>
      </c>
      <c r="B6" s="14">
        <v>16607744.689999999</v>
      </c>
      <c r="C6" s="16">
        <v>17708259.91</v>
      </c>
      <c r="D6" s="14">
        <v>5806088.1840000004</v>
      </c>
      <c r="E6" s="16">
        <v>5963082.176</v>
      </c>
      <c r="F6" s="14">
        <v>4084733.21</v>
      </c>
      <c r="G6" s="16">
        <v>5526273.0460000001</v>
      </c>
    </row>
    <row r="7" spans="1:7">
      <c r="A7" s="5">
        <v>6</v>
      </c>
      <c r="B7" s="14">
        <v>14018511.17</v>
      </c>
      <c r="C7" s="16">
        <v>12299691.24</v>
      </c>
      <c r="D7" s="14">
        <v>5213291.0149999997</v>
      </c>
      <c r="E7" s="16">
        <v>8208265.2240000004</v>
      </c>
      <c r="F7" s="14">
        <v>3234390.105</v>
      </c>
      <c r="G7" s="16">
        <v>7145887.068</v>
      </c>
    </row>
    <row r="8" spans="1:7">
      <c r="A8" s="5">
        <v>7</v>
      </c>
      <c r="B8" s="14">
        <v>15200356.9</v>
      </c>
      <c r="C8" s="16">
        <v>17233934.59</v>
      </c>
      <c r="D8" s="14">
        <v>4934398.6919999998</v>
      </c>
      <c r="E8" s="16">
        <v>11020812.52</v>
      </c>
      <c r="F8" s="14">
        <v>4974938.2680000002</v>
      </c>
      <c r="G8" s="16">
        <v>6296893.3569999998</v>
      </c>
    </row>
    <row r="9" spans="1:7">
      <c r="A9" s="5">
        <v>8</v>
      </c>
      <c r="B9" s="14">
        <v>15924305.43</v>
      </c>
      <c r="C9" s="16">
        <v>15735862.619999999</v>
      </c>
      <c r="D9" s="14">
        <v>4909756.5760000004</v>
      </c>
      <c r="E9" s="16">
        <v>16773644.73</v>
      </c>
      <c r="F9" s="14">
        <v>4372936.5999999996</v>
      </c>
      <c r="G9" s="16">
        <v>4870926.1260000002</v>
      </c>
    </row>
    <row r="10" spans="1:7">
      <c r="A10" s="5">
        <v>9</v>
      </c>
      <c r="B10" s="14">
        <v>13165302.01</v>
      </c>
      <c r="C10" s="16">
        <v>17749961.550000001</v>
      </c>
      <c r="D10" s="14">
        <v>8757411.0280000009</v>
      </c>
      <c r="E10" s="16">
        <v>14037010.529999999</v>
      </c>
      <c r="F10" s="14">
        <v>3077800.31</v>
      </c>
      <c r="G10" s="16">
        <v>5839614.8080000002</v>
      </c>
    </row>
    <row r="11" spans="1:7">
      <c r="A11" s="5">
        <v>10</v>
      </c>
      <c r="B11" s="14">
        <v>12705159.33</v>
      </c>
      <c r="C11" s="16">
        <v>18711743.760000002</v>
      </c>
      <c r="D11" s="14">
        <v>3804582.2560000001</v>
      </c>
      <c r="E11" s="16">
        <v>16849353.52</v>
      </c>
      <c r="F11" s="14">
        <v>6024183.8380000005</v>
      </c>
      <c r="G11" s="16">
        <v>4917122.6440000003</v>
      </c>
    </row>
    <row r="12" spans="1:7">
      <c r="A12" s="5">
        <v>11</v>
      </c>
      <c r="B12" s="14">
        <v>8930595.1659999993</v>
      </c>
      <c r="C12" s="16">
        <v>18088183.02</v>
      </c>
      <c r="D12" s="14">
        <v>9065097.2420000006</v>
      </c>
      <c r="E12" s="16">
        <v>7216173.6040000003</v>
      </c>
      <c r="F12" s="14">
        <v>5634670.9450000003</v>
      </c>
      <c r="G12" s="16">
        <v>6444525.7199999997</v>
      </c>
    </row>
    <row r="13" spans="1:7">
      <c r="A13" s="5">
        <v>12</v>
      </c>
      <c r="B13" s="14">
        <v>16526525.48</v>
      </c>
      <c r="C13" s="16">
        <v>11384665.609999999</v>
      </c>
      <c r="D13" s="14">
        <v>4931776.28</v>
      </c>
      <c r="E13" s="16">
        <v>13040412.640000001</v>
      </c>
      <c r="F13" s="14">
        <v>3537046.108</v>
      </c>
      <c r="G13" s="16">
        <v>8722629.9600000009</v>
      </c>
    </row>
    <row r="14" spans="1:7">
      <c r="A14" s="5">
        <v>13</v>
      </c>
      <c r="B14" s="14">
        <v>14820705.699999999</v>
      </c>
      <c r="C14" s="16">
        <v>19953864.949999999</v>
      </c>
      <c r="D14" s="14">
        <v>5052977.4879999999</v>
      </c>
      <c r="E14" s="16">
        <v>10567528.08</v>
      </c>
      <c r="F14" s="14">
        <v>3066190.9580000001</v>
      </c>
      <c r="G14" s="16">
        <v>9157581.7799999993</v>
      </c>
    </row>
    <row r="15" spans="1:7">
      <c r="A15" s="5">
        <v>14</v>
      </c>
      <c r="B15" s="14">
        <v>14462859.18</v>
      </c>
      <c r="C15" s="16">
        <v>20353822.949999999</v>
      </c>
      <c r="D15" s="14">
        <v>6509720.6299999999</v>
      </c>
      <c r="E15" s="16">
        <v>10740138.119999999</v>
      </c>
      <c r="F15" s="14">
        <v>6120026.875</v>
      </c>
      <c r="G15" s="16">
        <v>8595125.4739999995</v>
      </c>
    </row>
    <row r="16" spans="1:7">
      <c r="A16" s="5">
        <v>15</v>
      </c>
      <c r="B16" s="14">
        <v>14679213.92</v>
      </c>
      <c r="C16" s="16">
        <v>19280897.949999999</v>
      </c>
      <c r="D16" s="14">
        <v>5254518.5389999999</v>
      </c>
      <c r="E16" s="16">
        <v>9229293.3200000003</v>
      </c>
      <c r="F16" s="14">
        <v>4028941.7719999999</v>
      </c>
      <c r="G16" s="16">
        <v>8691290.7379999999</v>
      </c>
    </row>
    <row r="17" spans="1:7">
      <c r="A17" s="5">
        <v>16</v>
      </c>
      <c r="B17" s="14">
        <v>14822928.060000001</v>
      </c>
      <c r="C17" s="16">
        <v>18207111.170000002</v>
      </c>
      <c r="D17" s="14">
        <v>5126611.22</v>
      </c>
      <c r="E17" s="16">
        <v>10297020.390000001</v>
      </c>
      <c r="F17" s="14">
        <v>3268646.0440000002</v>
      </c>
      <c r="G17" s="16">
        <v>9378293.5580000002</v>
      </c>
    </row>
    <row r="18" spans="1:7">
      <c r="A18" s="5">
        <v>17</v>
      </c>
      <c r="B18" s="14">
        <v>14537511.66</v>
      </c>
      <c r="C18" s="5"/>
      <c r="D18" s="14">
        <v>5502454.46</v>
      </c>
      <c r="E18" s="5"/>
      <c r="F18" s="14">
        <v>5342528.1900000004</v>
      </c>
      <c r="G18" s="16">
        <v>8685764.6569999997</v>
      </c>
    </row>
    <row r="19" spans="1:7">
      <c r="A19" s="5">
        <v>18</v>
      </c>
      <c r="B19" s="14">
        <v>16395827.82</v>
      </c>
      <c r="C19" s="5"/>
      <c r="D19" s="14">
        <v>3052991.8569999998</v>
      </c>
      <c r="E19" s="5"/>
      <c r="G19" s="16">
        <v>6467478.7699999996</v>
      </c>
    </row>
    <row r="20" spans="1:7" ht="16" customHeight="1">
      <c r="A20" s="5">
        <v>19</v>
      </c>
      <c r="B20"/>
      <c r="C20" s="5"/>
      <c r="D20" s="14">
        <v>4845826.9160000002</v>
      </c>
      <c r="E20" s="5"/>
      <c r="G20" s="16">
        <v>9313731.1999999993</v>
      </c>
    </row>
    <row r="21" spans="1:7" ht="16" customHeight="1">
      <c r="A21" s="7">
        <v>20</v>
      </c>
      <c r="B21" s="17"/>
      <c r="C21" s="7"/>
      <c r="D21" s="18"/>
      <c r="E21" s="7"/>
      <c r="F21" s="18"/>
      <c r="G21" s="7"/>
    </row>
    <row r="22" spans="1:7">
      <c r="A22" s="9" t="s">
        <v>3</v>
      </c>
      <c r="B22" s="19">
        <v>14306615</v>
      </c>
      <c r="C22" s="20">
        <v>16469883</v>
      </c>
      <c r="D22" s="19">
        <v>5466543</v>
      </c>
      <c r="E22" s="20">
        <v>10483778</v>
      </c>
      <c r="F22" s="19">
        <v>4376855</v>
      </c>
      <c r="G22" s="20">
        <v>7242702</v>
      </c>
    </row>
    <row r="23" spans="1:7">
      <c r="A23" s="10" t="s">
        <v>4</v>
      </c>
      <c r="B23" s="6">
        <v>3162175</v>
      </c>
      <c r="C23" s="5">
        <v>3195082</v>
      </c>
      <c r="D23" s="6">
        <v>1444079</v>
      </c>
      <c r="E23" s="5">
        <v>3347341</v>
      </c>
      <c r="F23" s="6">
        <v>1501989</v>
      </c>
      <c r="G23" s="5">
        <v>1837767</v>
      </c>
    </row>
    <row r="24" spans="1:7">
      <c r="A24" s="11" t="s">
        <v>5</v>
      </c>
      <c r="B24" s="37" t="s">
        <v>15</v>
      </c>
      <c r="C24" s="38"/>
      <c r="D24" s="37" t="s">
        <v>16</v>
      </c>
      <c r="E24" s="38"/>
      <c r="F24" s="37" t="s">
        <v>17</v>
      </c>
      <c r="G24" s="38"/>
    </row>
    <row r="26" spans="1:7">
      <c r="A26" s="6" t="s">
        <v>18</v>
      </c>
    </row>
  </sheetData>
  <mergeCells count="3">
    <mergeCell ref="B24:C24"/>
    <mergeCell ref="D24:E24"/>
    <mergeCell ref="F24:G2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CF79B-2D5F-B945-87CB-9B1F5E2B59D6}">
  <dimension ref="A1:J22"/>
  <sheetViews>
    <sheetView workbookViewId="0">
      <selection sqref="A1:XFD1048576"/>
    </sheetView>
  </sheetViews>
  <sheetFormatPr baseColWidth="10" defaultRowHeight="16"/>
  <cols>
    <col min="1" max="1" width="20.7109375" style="6" customWidth="1"/>
    <col min="2" max="8" width="12.7109375" style="6" bestFit="1" customWidth="1"/>
    <col min="9" max="16384" width="10.7109375" style="6"/>
  </cols>
  <sheetData>
    <row r="1" spans="1:10" ht="34">
      <c r="A1" s="1" t="s">
        <v>19</v>
      </c>
      <c r="B1" s="21" t="s">
        <v>20</v>
      </c>
      <c r="C1" s="22" t="s">
        <v>21</v>
      </c>
      <c r="D1" s="22" t="s">
        <v>22</v>
      </c>
      <c r="E1" s="22" t="s">
        <v>23</v>
      </c>
      <c r="F1" s="22" t="s">
        <v>24</v>
      </c>
      <c r="G1" s="22" t="s">
        <v>25</v>
      </c>
      <c r="H1" s="22" t="s">
        <v>26</v>
      </c>
    </row>
    <row r="2" spans="1:10">
      <c r="A2" s="5">
        <v>1</v>
      </c>
      <c r="B2" s="14">
        <v>1040262.732</v>
      </c>
      <c r="C2" s="14">
        <v>1008689.306</v>
      </c>
      <c r="D2" s="14">
        <v>1327863.3259999999</v>
      </c>
      <c r="E2" s="14">
        <v>2305833.2760000001</v>
      </c>
      <c r="F2" s="19">
        <v>1600392</v>
      </c>
      <c r="G2" s="14">
        <v>1239372.55</v>
      </c>
      <c r="H2" s="14">
        <v>1430735.7549999999</v>
      </c>
    </row>
    <row r="3" spans="1:10">
      <c r="A3" s="5">
        <v>2</v>
      </c>
      <c r="B3" s="14">
        <v>1561346.62</v>
      </c>
      <c r="C3" s="14">
        <v>1477323.8370000001</v>
      </c>
      <c r="D3" s="14">
        <v>1192666.1440000001</v>
      </c>
      <c r="E3" s="14">
        <v>2710959.83</v>
      </c>
      <c r="F3" s="14">
        <v>1603681.192</v>
      </c>
      <c r="G3" s="14">
        <v>439419.6</v>
      </c>
      <c r="H3" s="14">
        <v>1776963.8689999999</v>
      </c>
    </row>
    <row r="4" spans="1:10">
      <c r="A4" s="5">
        <v>3</v>
      </c>
      <c r="B4" s="14">
        <v>1242759.6939999999</v>
      </c>
      <c r="C4" s="14">
        <v>979303.3</v>
      </c>
      <c r="D4" s="14">
        <v>404033.62800000003</v>
      </c>
      <c r="E4" s="14">
        <v>3121174.1260000002</v>
      </c>
      <c r="F4" s="14">
        <v>1442451.2930000001</v>
      </c>
      <c r="G4" s="14">
        <v>1364396.26</v>
      </c>
      <c r="H4" s="14">
        <v>1668697.378</v>
      </c>
    </row>
    <row r="5" spans="1:10">
      <c r="A5" s="5">
        <v>4</v>
      </c>
      <c r="B5" s="14">
        <v>2152321.415</v>
      </c>
      <c r="C5" s="14">
        <v>1255267.7209999999</v>
      </c>
      <c r="D5" s="14">
        <v>1254924.6880000001</v>
      </c>
      <c r="E5" s="14">
        <v>4094748.8879999998</v>
      </c>
      <c r="F5" s="14">
        <v>1277009.4240000001</v>
      </c>
      <c r="G5" s="14">
        <v>1564333.64</v>
      </c>
      <c r="H5" s="14">
        <v>1542382.064</v>
      </c>
    </row>
    <row r="6" spans="1:10">
      <c r="A6" s="5">
        <v>5</v>
      </c>
      <c r="B6" s="14">
        <v>1242478.7520000001</v>
      </c>
      <c r="C6" s="14">
        <v>1102133.2039999999</v>
      </c>
      <c r="D6" s="14">
        <v>1517166.52</v>
      </c>
      <c r="E6" s="14">
        <v>2110311.378</v>
      </c>
      <c r="F6" s="14">
        <v>1640295.476</v>
      </c>
      <c r="G6" s="14">
        <v>1342757.969</v>
      </c>
      <c r="H6" s="14">
        <v>1577509.18</v>
      </c>
      <c r="J6" s="23"/>
    </row>
    <row r="7" spans="1:10">
      <c r="A7" s="5">
        <v>6</v>
      </c>
      <c r="B7" s="14">
        <v>2139282.9759999998</v>
      </c>
      <c r="C7" s="14">
        <v>1546583.824</v>
      </c>
      <c r="D7" s="14">
        <v>905888.46799999999</v>
      </c>
      <c r="E7" s="14">
        <v>2246433.2409999999</v>
      </c>
      <c r="F7" s="14">
        <v>1148104.2690000001</v>
      </c>
      <c r="G7" s="14">
        <v>986709.86300000001</v>
      </c>
      <c r="H7" s="14">
        <v>1289541.179</v>
      </c>
    </row>
    <row r="8" spans="1:10">
      <c r="A8" s="5">
        <v>7</v>
      </c>
      <c r="B8" s="14">
        <v>1425651.2</v>
      </c>
      <c r="C8" s="14">
        <v>1369841.176</v>
      </c>
      <c r="D8" s="14">
        <v>1352463.81</v>
      </c>
      <c r="E8" s="14">
        <v>3072659.1919999998</v>
      </c>
      <c r="F8" s="14">
        <v>1111620.014</v>
      </c>
      <c r="G8" s="14">
        <v>1074655.7560000001</v>
      </c>
      <c r="H8" s="14">
        <v>1377845.308</v>
      </c>
    </row>
    <row r="9" spans="1:10">
      <c r="A9" s="5">
        <v>8</v>
      </c>
      <c r="B9" s="14">
        <v>1154160.4580000001</v>
      </c>
      <c r="C9" s="14">
        <v>1300897.7120000001</v>
      </c>
      <c r="D9" s="14">
        <v>998242.424</v>
      </c>
      <c r="E9" s="14">
        <v>2067785.72</v>
      </c>
      <c r="F9" s="14">
        <v>972074.36100000003</v>
      </c>
      <c r="G9" s="14">
        <v>1286326.8970000001</v>
      </c>
      <c r="H9" s="14">
        <v>1574094.946</v>
      </c>
    </row>
    <row r="10" spans="1:10">
      <c r="A10" s="5">
        <v>9</v>
      </c>
      <c r="B10" s="14">
        <v>2326273.4139999999</v>
      </c>
      <c r="C10" s="14">
        <v>1183880.2879999999</v>
      </c>
      <c r="D10" s="14">
        <v>1539920.2069999999</v>
      </c>
      <c r="E10" s="14">
        <v>3816026.344</v>
      </c>
      <c r="F10" s="14">
        <v>1277150.4720000001</v>
      </c>
      <c r="G10" s="14">
        <v>1572504.567</v>
      </c>
      <c r="H10" s="14">
        <v>1498023.18</v>
      </c>
    </row>
    <row r="11" spans="1:10">
      <c r="A11" s="5">
        <v>10</v>
      </c>
      <c r="B11" s="24">
        <v>1253173.4480000001</v>
      </c>
      <c r="C11" s="25"/>
      <c r="D11" s="25">
        <v>2609884.6719999998</v>
      </c>
      <c r="E11" s="25">
        <v>3262598.9</v>
      </c>
      <c r="F11" s="25"/>
      <c r="G11" s="25">
        <v>1069779.067</v>
      </c>
      <c r="H11" s="25"/>
    </row>
    <row r="12" spans="1:10">
      <c r="A12" s="9" t="s">
        <v>3</v>
      </c>
      <c r="B12" s="6">
        <v>1553771</v>
      </c>
      <c r="C12" s="23">
        <f>AVERAGE(C2:C10)</f>
        <v>1247102.2631111112</v>
      </c>
      <c r="D12" s="6">
        <v>1310305</v>
      </c>
      <c r="E12" s="6">
        <v>2880853</v>
      </c>
      <c r="F12" s="23">
        <f>AVERAGE(F2:F10)</f>
        <v>1341419.8334444442</v>
      </c>
      <c r="G12" s="6">
        <v>1194026</v>
      </c>
      <c r="H12" s="23">
        <f>AVERAGE(H2:H10)</f>
        <v>1526199.2065555556</v>
      </c>
    </row>
    <row r="13" spans="1:10">
      <c r="A13" s="10" t="s">
        <v>4</v>
      </c>
      <c r="B13" s="6">
        <v>473954</v>
      </c>
      <c r="C13" s="23">
        <f>STDEV(C2:C10)</f>
        <v>198206.5567645031</v>
      </c>
      <c r="D13" s="6">
        <v>566243</v>
      </c>
      <c r="E13" s="6">
        <v>715323</v>
      </c>
      <c r="F13" s="23">
        <f>STDEV(F2:F10)</f>
        <v>242449.94404218541</v>
      </c>
      <c r="G13" s="6">
        <v>330689</v>
      </c>
      <c r="H13" s="23">
        <f>STDEV(H2:H10)</f>
        <v>148450.4568792358</v>
      </c>
    </row>
    <row r="15" spans="1:10">
      <c r="A15" s="4" t="s">
        <v>5</v>
      </c>
      <c r="B15" s="39" t="s">
        <v>27</v>
      </c>
      <c r="C15" s="39"/>
      <c r="D15" s="39"/>
      <c r="E15" s="39"/>
    </row>
    <row r="16" spans="1:10">
      <c r="C16" s="40" t="s">
        <v>28</v>
      </c>
      <c r="D16" s="40"/>
      <c r="E16" s="40"/>
    </row>
    <row r="17" spans="1:8">
      <c r="D17" s="40" t="s">
        <v>28</v>
      </c>
      <c r="E17" s="40"/>
    </row>
    <row r="18" spans="1:8">
      <c r="E18" s="39" t="s">
        <v>28</v>
      </c>
      <c r="F18" s="39"/>
    </row>
    <row r="19" spans="1:8">
      <c r="E19" s="39" t="s">
        <v>28</v>
      </c>
      <c r="F19" s="39"/>
      <c r="G19" s="39"/>
    </row>
    <row r="20" spans="1:8">
      <c r="E20" s="39" t="s">
        <v>28</v>
      </c>
      <c r="F20" s="39"/>
      <c r="G20" s="39"/>
      <c r="H20" s="39"/>
    </row>
    <row r="22" spans="1:8">
      <c r="A22" s="6" t="s">
        <v>18</v>
      </c>
    </row>
  </sheetData>
  <mergeCells count="6">
    <mergeCell ref="E20:H20"/>
    <mergeCell ref="B15:E15"/>
    <mergeCell ref="C16:E16"/>
    <mergeCell ref="D17:E17"/>
    <mergeCell ref="E18:F18"/>
    <mergeCell ref="E19:G19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0614F-226A-4748-BAAA-AE1A4C5B2DEB}">
  <dimension ref="A1:J22"/>
  <sheetViews>
    <sheetView workbookViewId="0">
      <selection sqref="A1:XFD1048576"/>
    </sheetView>
  </sheetViews>
  <sheetFormatPr baseColWidth="10" defaultRowHeight="16"/>
  <cols>
    <col min="1" max="1" width="23.140625" style="6" bestFit="1" customWidth="1"/>
    <col min="2" max="8" width="12.7109375" style="6" bestFit="1" customWidth="1"/>
    <col min="9" max="16384" width="10.7109375" style="6"/>
  </cols>
  <sheetData>
    <row r="1" spans="1:10" ht="34">
      <c r="A1" s="1" t="s">
        <v>29</v>
      </c>
      <c r="B1" s="21" t="s">
        <v>20</v>
      </c>
      <c r="C1" s="22" t="s">
        <v>21</v>
      </c>
      <c r="D1" s="22" t="s">
        <v>22</v>
      </c>
      <c r="E1" s="22" t="s">
        <v>23</v>
      </c>
      <c r="F1" s="22" t="s">
        <v>24</v>
      </c>
      <c r="G1" s="22" t="s">
        <v>25</v>
      </c>
      <c r="H1" s="22" t="s">
        <v>26</v>
      </c>
    </row>
    <row r="2" spans="1:10">
      <c r="A2" s="5">
        <v>1</v>
      </c>
      <c r="B2" s="14">
        <v>4083906.5419999999</v>
      </c>
      <c r="C2" s="14">
        <v>2758387.76</v>
      </c>
      <c r="D2" s="14">
        <v>3021159.6</v>
      </c>
      <c r="E2" s="14">
        <v>2875560.5079999999</v>
      </c>
      <c r="F2" s="14">
        <v>3091250.5819999999</v>
      </c>
      <c r="G2" s="14">
        <v>2503836.4550000001</v>
      </c>
      <c r="H2" s="14">
        <v>2929501.8339999998</v>
      </c>
    </row>
    <row r="3" spans="1:10">
      <c r="A3" s="5">
        <v>2</v>
      </c>
      <c r="B3" s="14">
        <v>4510766.6100000003</v>
      </c>
      <c r="C3" s="14">
        <v>5061521.0250000004</v>
      </c>
      <c r="D3" s="14">
        <v>2538087.17</v>
      </c>
      <c r="E3" s="14">
        <v>3249323.36</v>
      </c>
      <c r="F3" s="14">
        <v>2287576.3360000001</v>
      </c>
      <c r="G3" s="14">
        <v>2535433.84</v>
      </c>
      <c r="H3" s="14">
        <v>2863828.5159999998</v>
      </c>
    </row>
    <row r="4" spans="1:10">
      <c r="A4" s="5">
        <v>3</v>
      </c>
      <c r="B4" s="14">
        <v>4749520.2750000004</v>
      </c>
      <c r="C4" s="14">
        <v>5251806.0319999997</v>
      </c>
      <c r="D4" s="14">
        <v>2389620.3309999998</v>
      </c>
      <c r="E4" s="14">
        <v>3972741.8</v>
      </c>
      <c r="F4" s="14">
        <v>3253193.6320000002</v>
      </c>
      <c r="G4" s="14">
        <v>3087659.4909999999</v>
      </c>
      <c r="H4" s="14">
        <v>3291114.9759999998</v>
      </c>
    </row>
    <row r="5" spans="1:10">
      <c r="A5" s="5">
        <v>4</v>
      </c>
      <c r="B5" s="14">
        <v>3657655.6540000001</v>
      </c>
      <c r="C5" s="14">
        <v>3094531.0559999999</v>
      </c>
      <c r="D5" s="14">
        <v>2673183.4300000002</v>
      </c>
      <c r="E5" s="14">
        <v>2921399.145</v>
      </c>
      <c r="F5" s="14">
        <v>3068989.33</v>
      </c>
      <c r="G5" s="14">
        <v>3285556.247</v>
      </c>
      <c r="H5" s="14">
        <v>2361504.176</v>
      </c>
      <c r="J5" s="23"/>
    </row>
    <row r="6" spans="1:10">
      <c r="A6" s="5">
        <v>5</v>
      </c>
      <c r="B6" s="14">
        <v>4673111.5</v>
      </c>
      <c r="C6" s="14">
        <v>2848481.5279999999</v>
      </c>
      <c r="D6" s="14">
        <v>4061200.5920000002</v>
      </c>
      <c r="E6" s="14">
        <v>4829501.42</v>
      </c>
      <c r="F6" s="14">
        <v>2982611.6889999998</v>
      </c>
      <c r="G6" s="14">
        <v>3080103.1579999998</v>
      </c>
      <c r="H6" s="14">
        <v>3322389.2119999998</v>
      </c>
      <c r="J6" s="23"/>
    </row>
    <row r="7" spans="1:10">
      <c r="A7" s="5">
        <v>6</v>
      </c>
      <c r="B7" s="14">
        <v>4757112.1040000003</v>
      </c>
      <c r="C7" s="14">
        <v>4105465.764</v>
      </c>
      <c r="D7" s="14">
        <v>3739776.8859999999</v>
      </c>
      <c r="E7" s="14">
        <v>4664046.6160000004</v>
      </c>
      <c r="F7" s="14">
        <v>2854616.64</v>
      </c>
      <c r="G7" s="14">
        <v>2530424.7039999999</v>
      </c>
      <c r="H7" s="14">
        <v>3969092.5240000002</v>
      </c>
    </row>
    <row r="8" spans="1:10">
      <c r="A8" s="5">
        <v>7</v>
      </c>
      <c r="B8" s="14">
        <v>3564579.602</v>
      </c>
      <c r="C8" s="14">
        <v>4655401.3430000003</v>
      </c>
      <c r="D8" s="14">
        <v>4324234.88</v>
      </c>
      <c r="E8" s="14">
        <v>3284235.2719999999</v>
      </c>
      <c r="F8" s="14">
        <v>3177242.07</v>
      </c>
      <c r="G8" s="14">
        <v>2792853.358</v>
      </c>
      <c r="H8" s="14">
        <v>3479048.77</v>
      </c>
    </row>
    <row r="9" spans="1:10">
      <c r="A9" s="5">
        <v>8</v>
      </c>
      <c r="B9" s="14">
        <v>4782068.5640000002</v>
      </c>
      <c r="C9" s="14">
        <v>4098435.7080000001</v>
      </c>
      <c r="D9" s="14">
        <v>5044022.0319999997</v>
      </c>
      <c r="E9" s="14">
        <v>3769530.5839999998</v>
      </c>
      <c r="F9" s="14">
        <v>3412541.59</v>
      </c>
      <c r="G9" s="14">
        <v>3418011.6260000002</v>
      </c>
      <c r="H9" s="14">
        <v>3515413.24</v>
      </c>
    </row>
    <row r="10" spans="1:10">
      <c r="A10" s="5">
        <v>9</v>
      </c>
      <c r="B10" s="14"/>
      <c r="C10" s="14"/>
      <c r="D10" s="14">
        <v>2995897.8480000002</v>
      </c>
      <c r="E10" s="14">
        <v>2207689.0320000001</v>
      </c>
      <c r="F10" s="14"/>
      <c r="G10" s="14"/>
      <c r="H10" s="14">
        <v>4375816.4960000003</v>
      </c>
    </row>
    <row r="11" spans="1:10">
      <c r="A11" s="5">
        <v>10</v>
      </c>
      <c r="B11" s="24"/>
      <c r="C11" s="25"/>
      <c r="D11" s="25">
        <v>3379431.5920000002</v>
      </c>
      <c r="E11" s="25">
        <v>3197411.1230000001</v>
      </c>
      <c r="F11" s="25"/>
      <c r="G11" s="25"/>
      <c r="H11" s="25">
        <v>4302844.7220000001</v>
      </c>
    </row>
    <row r="12" spans="1:10">
      <c r="A12" s="9" t="s">
        <v>3</v>
      </c>
      <c r="B12" s="6">
        <v>4347340</v>
      </c>
      <c r="C12" s="6">
        <v>3984254</v>
      </c>
      <c r="D12" s="6">
        <v>3416661</v>
      </c>
      <c r="E12" s="6">
        <v>3497144</v>
      </c>
      <c r="F12" s="6">
        <v>3016003</v>
      </c>
      <c r="G12" s="6">
        <v>2904235</v>
      </c>
      <c r="H12" s="6">
        <v>3441055</v>
      </c>
    </row>
    <row r="13" spans="1:10">
      <c r="A13" s="10" t="s">
        <v>4</v>
      </c>
      <c r="B13" s="6">
        <v>508396</v>
      </c>
      <c r="C13" s="6">
        <v>987760</v>
      </c>
      <c r="D13" s="6">
        <v>863207</v>
      </c>
      <c r="E13" s="6">
        <v>817473</v>
      </c>
      <c r="F13" s="6">
        <v>339271</v>
      </c>
      <c r="G13" s="6">
        <v>363007</v>
      </c>
      <c r="H13" s="6">
        <v>641104</v>
      </c>
    </row>
    <row r="14" spans="1:10">
      <c r="A14" s="4"/>
    </row>
    <row r="15" spans="1:10">
      <c r="A15" s="4" t="s">
        <v>5</v>
      </c>
      <c r="B15" s="39" t="s">
        <v>30</v>
      </c>
      <c r="C15" s="39"/>
      <c r="D15" s="39"/>
      <c r="E15" s="39"/>
    </row>
    <row r="16" spans="1:10">
      <c r="A16" s="4"/>
      <c r="C16" s="40" t="s">
        <v>31</v>
      </c>
      <c r="D16" s="40"/>
      <c r="E16" s="40"/>
    </row>
    <row r="17" spans="1:8">
      <c r="C17" s="26"/>
      <c r="D17" s="40" t="s">
        <v>32</v>
      </c>
      <c r="E17" s="40"/>
    </row>
    <row r="18" spans="1:8">
      <c r="D18" s="26"/>
      <c r="E18" s="39" t="s">
        <v>33</v>
      </c>
      <c r="F18" s="39"/>
    </row>
    <row r="19" spans="1:8">
      <c r="E19" s="39" t="s">
        <v>34</v>
      </c>
      <c r="F19" s="39"/>
      <c r="G19" s="39"/>
    </row>
    <row r="20" spans="1:8">
      <c r="E20" s="39" t="s">
        <v>35</v>
      </c>
      <c r="F20" s="39"/>
      <c r="G20" s="39"/>
      <c r="H20" s="39"/>
    </row>
    <row r="21" spans="1:8">
      <c r="E21" s="26"/>
      <c r="F21" s="26"/>
      <c r="G21" s="26"/>
      <c r="H21" s="26"/>
    </row>
    <row r="22" spans="1:8">
      <c r="A22" s="6" t="s">
        <v>18</v>
      </c>
    </row>
  </sheetData>
  <mergeCells count="6">
    <mergeCell ref="E20:H20"/>
    <mergeCell ref="B15:E15"/>
    <mergeCell ref="C16:E16"/>
    <mergeCell ref="D17:E17"/>
    <mergeCell ref="E18:F18"/>
    <mergeCell ref="E19:G19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E068F-275B-FF40-BA3A-FED699F8BD45}">
  <dimension ref="A1:G22"/>
  <sheetViews>
    <sheetView workbookViewId="0">
      <selection sqref="A1:XFD1048576"/>
    </sheetView>
  </sheetViews>
  <sheetFormatPr baseColWidth="10" defaultColWidth="21.140625" defaultRowHeight="16"/>
  <cols>
    <col min="1" max="1" width="20.5703125" style="6" bestFit="1" customWidth="1"/>
    <col min="2" max="4" width="9.85546875" style="6" bestFit="1" customWidth="1"/>
    <col min="5" max="5" width="13.85546875" style="6" bestFit="1" customWidth="1"/>
    <col min="6" max="7" width="9.85546875" style="6" bestFit="1" customWidth="1"/>
    <col min="8" max="16384" width="21.140625" style="6"/>
  </cols>
  <sheetData>
    <row r="1" spans="1:7" s="4" customFormat="1" ht="34">
      <c r="A1" s="1" t="s">
        <v>36</v>
      </c>
      <c r="B1" s="27" t="s">
        <v>9</v>
      </c>
      <c r="C1" s="27" t="s">
        <v>37</v>
      </c>
      <c r="D1" s="27" t="s">
        <v>38</v>
      </c>
      <c r="E1" s="27" t="s">
        <v>39</v>
      </c>
      <c r="F1" s="27" t="s">
        <v>40</v>
      </c>
      <c r="G1" s="27" t="s">
        <v>41</v>
      </c>
    </row>
    <row r="2" spans="1:7">
      <c r="A2" s="5">
        <v>1</v>
      </c>
      <c r="B2" s="28">
        <v>15926167.779999999</v>
      </c>
      <c r="C2" s="28">
        <v>10091101.98</v>
      </c>
      <c r="D2" s="28">
        <v>2249438.2370000002</v>
      </c>
      <c r="E2" s="28">
        <v>3404878.5359999998</v>
      </c>
      <c r="F2" s="28">
        <v>1697856.254</v>
      </c>
      <c r="G2" s="28">
        <v>2640460.307</v>
      </c>
    </row>
    <row r="3" spans="1:7">
      <c r="A3" s="5">
        <v>2</v>
      </c>
      <c r="B3" s="28">
        <v>9498157.5199999996</v>
      </c>
      <c r="C3" s="28">
        <v>13015584.140000001</v>
      </c>
      <c r="D3" s="28">
        <v>2092377.6159999999</v>
      </c>
      <c r="E3" s="28">
        <v>3976257.5</v>
      </c>
      <c r="F3" s="28">
        <v>2901093.82</v>
      </c>
      <c r="G3" s="28">
        <v>2989563.585</v>
      </c>
    </row>
    <row r="4" spans="1:7">
      <c r="A4" s="5">
        <v>3</v>
      </c>
      <c r="B4" s="28">
        <v>12380828.779999999</v>
      </c>
      <c r="C4" s="28">
        <v>10374148.76</v>
      </c>
      <c r="D4" s="28">
        <v>5463839.2400000002</v>
      </c>
      <c r="E4" s="28">
        <v>3295280.6630000002</v>
      </c>
      <c r="F4" s="28">
        <v>2334810.14</v>
      </c>
      <c r="G4" s="28">
        <v>5107720.1040000003</v>
      </c>
    </row>
    <row r="5" spans="1:7">
      <c r="A5" s="5">
        <v>4</v>
      </c>
      <c r="B5" s="28">
        <v>6061722.0860000001</v>
      </c>
      <c r="C5" s="28">
        <v>9901600.977</v>
      </c>
      <c r="D5" s="28">
        <v>4075328.7680000002</v>
      </c>
      <c r="E5" s="28">
        <v>2227525.1519999998</v>
      </c>
      <c r="F5" s="28">
        <v>4003091.84</v>
      </c>
      <c r="G5" s="28">
        <v>3700975.46</v>
      </c>
    </row>
    <row r="6" spans="1:7">
      <c r="A6" s="5">
        <v>5</v>
      </c>
      <c r="B6" s="28">
        <v>8785167.9839999992</v>
      </c>
      <c r="C6" s="28">
        <v>9086225.5319999997</v>
      </c>
      <c r="D6" s="28">
        <v>4390649.0970000001</v>
      </c>
      <c r="E6" s="28">
        <v>1768250.13</v>
      </c>
      <c r="F6" s="28">
        <v>4280903.82</v>
      </c>
      <c r="G6" s="28">
        <v>1422863.642</v>
      </c>
    </row>
    <row r="7" spans="1:7">
      <c r="A7" s="5">
        <v>6</v>
      </c>
      <c r="B7" s="28">
        <v>9821087.4039999992</v>
      </c>
      <c r="C7" s="28">
        <v>10612631.49</v>
      </c>
      <c r="D7" s="28">
        <v>2230030.7480000001</v>
      </c>
      <c r="E7" s="28">
        <v>2130798.7080000001</v>
      </c>
      <c r="F7" s="28">
        <v>2696248.2</v>
      </c>
      <c r="G7" s="28">
        <v>3250087.04</v>
      </c>
    </row>
    <row r="8" spans="1:7">
      <c r="A8" s="5">
        <v>7</v>
      </c>
      <c r="B8" s="28">
        <v>7256857.2439999999</v>
      </c>
      <c r="C8" s="28">
        <v>9575020.125</v>
      </c>
      <c r="D8" s="28">
        <v>2565487.3459999999</v>
      </c>
      <c r="E8" s="28">
        <v>3124633.2919999999</v>
      </c>
      <c r="F8" s="28">
        <v>4926205.233</v>
      </c>
      <c r="G8" s="28">
        <v>3028602.04</v>
      </c>
    </row>
    <row r="9" spans="1:7">
      <c r="A9" s="5">
        <v>8</v>
      </c>
      <c r="B9" s="28">
        <v>9262881.1119999997</v>
      </c>
      <c r="C9" s="28">
        <v>6302842.642</v>
      </c>
      <c r="D9" s="28">
        <v>4503086.9419999998</v>
      </c>
      <c r="E9" s="28">
        <v>2569245.2940000002</v>
      </c>
      <c r="F9" s="28">
        <v>2605080.7000000002</v>
      </c>
      <c r="G9" s="28">
        <v>3048490.872</v>
      </c>
    </row>
    <row r="10" spans="1:7">
      <c r="A10" s="5">
        <v>9</v>
      </c>
      <c r="B10" s="29">
        <v>7735714</v>
      </c>
      <c r="C10" s="28">
        <v>7393832.1960000005</v>
      </c>
      <c r="D10" s="28">
        <v>2109086.844</v>
      </c>
      <c r="E10" s="28">
        <v>3046092.91</v>
      </c>
      <c r="F10" s="28">
        <v>3890480.9619999998</v>
      </c>
      <c r="G10" s="28">
        <v>3712203.5049999999</v>
      </c>
    </row>
    <row r="11" spans="1:7">
      <c r="A11" s="5">
        <v>10</v>
      </c>
      <c r="B11" s="30">
        <v>5885158.3200000003</v>
      </c>
      <c r="C11" s="30">
        <v>6308909.1619999995</v>
      </c>
      <c r="D11" s="30">
        <v>3582080.1060000001</v>
      </c>
      <c r="E11" s="30">
        <v>4034373.9980000001</v>
      </c>
      <c r="F11" s="30">
        <v>2910885.585</v>
      </c>
      <c r="G11" s="30">
        <v>1313734.6359999999</v>
      </c>
    </row>
    <row r="12" spans="1:7">
      <c r="A12" s="9" t="s">
        <v>3</v>
      </c>
      <c r="B12" s="31">
        <v>9261374</v>
      </c>
      <c r="C12" s="31">
        <v>9266190</v>
      </c>
      <c r="D12" s="31">
        <v>3326140</v>
      </c>
      <c r="E12" s="31">
        <v>2957734</v>
      </c>
      <c r="F12" s="31">
        <v>3224666</v>
      </c>
      <c r="G12" s="31">
        <v>3021470</v>
      </c>
    </row>
    <row r="13" spans="1:7">
      <c r="A13" s="10" t="s">
        <v>4</v>
      </c>
      <c r="B13" s="31">
        <v>3031848</v>
      </c>
      <c r="C13" s="31">
        <v>2090802</v>
      </c>
      <c r="D13" s="31">
        <v>1231875</v>
      </c>
      <c r="E13" s="31">
        <v>769481</v>
      </c>
      <c r="F13" s="31">
        <v>1002740</v>
      </c>
      <c r="G13" s="31">
        <v>1103651</v>
      </c>
    </row>
    <row r="15" spans="1:7">
      <c r="A15" s="4" t="s">
        <v>5</v>
      </c>
      <c r="B15" s="39" t="s">
        <v>42</v>
      </c>
      <c r="C15" s="39"/>
    </row>
    <row r="16" spans="1:7">
      <c r="B16" s="39" t="s">
        <v>28</v>
      </c>
      <c r="C16" s="39"/>
      <c r="D16" s="39"/>
    </row>
    <row r="17" spans="1:7">
      <c r="C17" s="40" t="s">
        <v>28</v>
      </c>
      <c r="D17" s="40"/>
    </row>
    <row r="18" spans="1:7">
      <c r="D18" s="39" t="s">
        <v>43</v>
      </c>
      <c r="E18" s="39"/>
    </row>
    <row r="19" spans="1:7">
      <c r="D19" s="39" t="s">
        <v>44</v>
      </c>
      <c r="E19" s="39"/>
      <c r="F19" s="39"/>
    </row>
    <row r="20" spans="1:7">
      <c r="D20" s="39" t="s">
        <v>45</v>
      </c>
      <c r="E20" s="39"/>
      <c r="F20" s="39"/>
      <c r="G20" s="39"/>
    </row>
    <row r="22" spans="1:7">
      <c r="A22" s="6" t="s">
        <v>18</v>
      </c>
    </row>
  </sheetData>
  <mergeCells count="6">
    <mergeCell ref="D20:G20"/>
    <mergeCell ref="B15:C15"/>
    <mergeCell ref="B16:D16"/>
    <mergeCell ref="C17:D17"/>
    <mergeCell ref="D18:E18"/>
    <mergeCell ref="D19:F19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5447E-852C-0F45-98B4-CC22BECDE0DF}">
  <dimension ref="A1:H96"/>
  <sheetViews>
    <sheetView tabSelected="1" workbookViewId="0">
      <selection activeCell="J11" sqref="J11"/>
    </sheetView>
  </sheetViews>
  <sheetFormatPr baseColWidth="10" defaultRowHeight="16"/>
  <cols>
    <col min="1" max="1" width="7.5703125" style="6" bestFit="1" customWidth="1"/>
    <col min="2" max="2" width="14" style="6" bestFit="1" customWidth="1"/>
    <col min="3" max="3" width="9.7109375" style="6" bestFit="1" customWidth="1"/>
    <col min="4" max="4" width="3.7109375" style="6" bestFit="1" customWidth="1"/>
    <col min="5" max="5" width="12.42578125" style="6" bestFit="1" customWidth="1"/>
    <col min="6" max="6" width="17.28515625" style="6" bestFit="1" customWidth="1"/>
    <col min="7" max="7" width="20.5703125" style="6" bestFit="1" customWidth="1"/>
    <col min="8" max="8" width="28.5703125" style="6" bestFit="1" customWidth="1"/>
    <col min="9" max="16384" width="10.7109375" style="6"/>
  </cols>
  <sheetData>
    <row r="1" spans="1:8">
      <c r="A1" s="18" t="s">
        <v>58</v>
      </c>
      <c r="B1" s="18" t="s">
        <v>59</v>
      </c>
      <c r="C1" s="18" t="s">
        <v>60</v>
      </c>
      <c r="D1" s="18" t="s">
        <v>61</v>
      </c>
      <c r="E1" s="18" t="s">
        <v>62</v>
      </c>
      <c r="F1" s="18" t="s">
        <v>63</v>
      </c>
      <c r="G1" s="18" t="s">
        <v>64</v>
      </c>
      <c r="H1" s="18" t="s">
        <v>65</v>
      </c>
    </row>
    <row r="2" spans="1:8">
      <c r="A2" s="6" t="s">
        <v>66</v>
      </c>
      <c r="B2" s="6" t="s">
        <v>67</v>
      </c>
      <c r="C2" s="6">
        <v>20221013</v>
      </c>
      <c r="D2" s="6">
        <v>1</v>
      </c>
      <c r="E2" s="6">
        <v>1</v>
      </c>
      <c r="H2" s="42"/>
    </row>
    <row r="3" spans="1:8">
      <c r="A3" s="6" t="s">
        <v>66</v>
      </c>
      <c r="B3" s="6" t="s">
        <v>67</v>
      </c>
      <c r="C3" s="6">
        <v>20221013</v>
      </c>
      <c r="D3" s="6">
        <v>2</v>
      </c>
      <c r="E3" s="6">
        <v>1</v>
      </c>
      <c r="H3" s="42"/>
    </row>
    <row r="4" spans="1:8">
      <c r="A4" s="6" t="s">
        <v>68</v>
      </c>
      <c r="B4" s="6" t="s">
        <v>67</v>
      </c>
      <c r="C4" s="6">
        <v>20221013</v>
      </c>
      <c r="D4" s="6">
        <v>3</v>
      </c>
      <c r="E4" s="6">
        <v>1</v>
      </c>
    </row>
    <row r="5" spans="1:8">
      <c r="A5" s="6" t="s">
        <v>68</v>
      </c>
      <c r="B5" s="6" t="s">
        <v>67</v>
      </c>
      <c r="C5" s="6">
        <v>20221013</v>
      </c>
      <c r="D5" s="6">
        <v>4</v>
      </c>
      <c r="E5" s="6">
        <v>1</v>
      </c>
    </row>
    <row r="6" spans="1:8">
      <c r="A6" s="6" t="s">
        <v>68</v>
      </c>
      <c r="B6" s="6" t="s">
        <v>67</v>
      </c>
      <c r="C6" s="6">
        <v>20221013</v>
      </c>
      <c r="D6" s="6">
        <v>6</v>
      </c>
      <c r="E6" s="6">
        <v>1</v>
      </c>
      <c r="H6" s="6" t="s">
        <v>69</v>
      </c>
    </row>
    <row r="7" spans="1:8">
      <c r="A7" s="6" t="s">
        <v>68</v>
      </c>
      <c r="B7" s="6" t="s">
        <v>67</v>
      </c>
      <c r="C7" s="6">
        <v>20221013</v>
      </c>
      <c r="D7" s="6">
        <v>7</v>
      </c>
      <c r="E7" s="6">
        <v>1</v>
      </c>
    </row>
    <row r="8" spans="1:8">
      <c r="A8" s="6" t="s">
        <v>68</v>
      </c>
      <c r="B8" s="6" t="s">
        <v>67</v>
      </c>
      <c r="C8" s="6">
        <v>20221013</v>
      </c>
      <c r="D8" s="6">
        <v>9</v>
      </c>
      <c r="E8" s="6">
        <v>1</v>
      </c>
    </row>
    <row r="9" spans="1:8">
      <c r="A9" s="6" t="s">
        <v>68</v>
      </c>
      <c r="B9" s="6" t="s">
        <v>67</v>
      </c>
      <c r="C9" s="6">
        <v>20221013</v>
      </c>
      <c r="D9" s="6">
        <v>10</v>
      </c>
      <c r="E9" s="6">
        <v>1</v>
      </c>
    </row>
    <row r="10" spans="1:8">
      <c r="A10" s="6" t="s">
        <v>68</v>
      </c>
      <c r="B10" s="6" t="s">
        <v>67</v>
      </c>
      <c r="C10" s="6">
        <v>20221013</v>
      </c>
      <c r="D10" s="6">
        <v>11</v>
      </c>
      <c r="E10" s="6">
        <v>1</v>
      </c>
      <c r="H10" s="6" t="s">
        <v>69</v>
      </c>
    </row>
    <row r="11" spans="1:8">
      <c r="A11" s="6" t="s">
        <v>68</v>
      </c>
      <c r="B11" s="6" t="s">
        <v>67</v>
      </c>
      <c r="C11" s="6">
        <v>20221013</v>
      </c>
      <c r="D11" s="6">
        <v>12</v>
      </c>
      <c r="E11" s="6">
        <v>1</v>
      </c>
      <c r="H11" s="6" t="s">
        <v>69</v>
      </c>
    </row>
    <row r="12" spans="1:8">
      <c r="A12" s="6" t="s">
        <v>68</v>
      </c>
      <c r="B12" s="6" t="s">
        <v>67</v>
      </c>
      <c r="C12" s="6">
        <v>20221013</v>
      </c>
      <c r="D12" s="6">
        <v>13</v>
      </c>
      <c r="E12" s="6">
        <v>1</v>
      </c>
    </row>
    <row r="13" spans="1:8">
      <c r="A13" s="6" t="s">
        <v>68</v>
      </c>
      <c r="B13" s="6" t="s">
        <v>67</v>
      </c>
      <c r="C13" s="6">
        <v>20221013</v>
      </c>
      <c r="D13" s="6">
        <v>14</v>
      </c>
      <c r="E13" s="6">
        <v>1</v>
      </c>
    </row>
    <row r="14" spans="1:8">
      <c r="A14" s="6" t="s">
        <v>68</v>
      </c>
      <c r="B14" s="6" t="s">
        <v>67</v>
      </c>
      <c r="C14" s="6">
        <v>20221013</v>
      </c>
      <c r="D14" s="6">
        <v>15</v>
      </c>
      <c r="E14" s="6">
        <v>1</v>
      </c>
    </row>
    <row r="15" spans="1:8">
      <c r="A15" s="6" t="s">
        <v>68</v>
      </c>
      <c r="B15" s="6" t="s">
        <v>67</v>
      </c>
      <c r="C15" s="6">
        <v>20221013</v>
      </c>
      <c r="D15" s="6">
        <v>16</v>
      </c>
      <c r="E15" s="6">
        <v>1</v>
      </c>
      <c r="H15" s="6" t="s">
        <v>69</v>
      </c>
    </row>
    <row r="16" spans="1:8">
      <c r="A16" s="6" t="s">
        <v>68</v>
      </c>
      <c r="B16" s="6" t="s">
        <v>67</v>
      </c>
      <c r="C16" s="6">
        <v>20221013</v>
      </c>
      <c r="D16" s="6">
        <v>17</v>
      </c>
      <c r="E16" s="6">
        <v>1</v>
      </c>
    </row>
    <row r="17" spans="1:8">
      <c r="A17" s="6" t="s">
        <v>68</v>
      </c>
      <c r="B17" s="6" t="s">
        <v>67</v>
      </c>
      <c r="C17" s="6">
        <v>20221013</v>
      </c>
      <c r="D17" s="6">
        <v>19</v>
      </c>
      <c r="E17" s="6">
        <v>1</v>
      </c>
      <c r="H17" s="6" t="s">
        <v>69</v>
      </c>
    </row>
    <row r="18" spans="1:8">
      <c r="A18" s="6" t="s">
        <v>68</v>
      </c>
      <c r="B18" s="6" t="s">
        <v>67</v>
      </c>
      <c r="C18" s="6">
        <v>20221013</v>
      </c>
      <c r="D18" s="6">
        <v>20</v>
      </c>
      <c r="E18" s="6">
        <v>1</v>
      </c>
    </row>
    <row r="19" spans="1:8">
      <c r="A19" s="18" t="s">
        <v>68</v>
      </c>
      <c r="B19" s="18" t="s">
        <v>67</v>
      </c>
      <c r="C19" s="18">
        <v>20221013</v>
      </c>
      <c r="D19" s="18">
        <v>21</v>
      </c>
      <c r="E19" s="18">
        <v>1</v>
      </c>
      <c r="F19" s="18"/>
      <c r="G19" s="18"/>
      <c r="H19" s="18"/>
    </row>
    <row r="20" spans="1:8">
      <c r="A20" s="6" t="s">
        <v>70</v>
      </c>
      <c r="B20" s="6" t="s">
        <v>71</v>
      </c>
      <c r="C20" s="6">
        <v>20220829</v>
      </c>
      <c r="D20" s="6">
        <v>1</v>
      </c>
      <c r="E20" s="6">
        <v>1</v>
      </c>
      <c r="H20" s="42"/>
    </row>
    <row r="21" spans="1:8">
      <c r="A21" s="6" t="s">
        <v>70</v>
      </c>
      <c r="B21" s="6" t="s">
        <v>71</v>
      </c>
      <c r="C21" s="6">
        <v>20220829</v>
      </c>
      <c r="D21" s="6">
        <v>2</v>
      </c>
      <c r="E21" s="6">
        <v>1</v>
      </c>
      <c r="H21" s="42"/>
    </row>
    <row r="22" spans="1:8">
      <c r="A22" s="6" t="s">
        <v>72</v>
      </c>
      <c r="B22" s="6" t="s">
        <v>73</v>
      </c>
      <c r="C22" s="6">
        <v>20220829</v>
      </c>
      <c r="D22" s="6">
        <v>3</v>
      </c>
      <c r="E22" s="6">
        <v>1</v>
      </c>
      <c r="H22" s="42"/>
    </row>
    <row r="23" spans="1:8">
      <c r="A23" s="6" t="s">
        <v>72</v>
      </c>
      <c r="B23" s="6" t="s">
        <v>73</v>
      </c>
      <c r="C23" s="6">
        <v>20220829</v>
      </c>
      <c r="D23" s="6">
        <v>5</v>
      </c>
      <c r="E23" s="6">
        <v>2</v>
      </c>
      <c r="H23" s="6" t="s">
        <v>74</v>
      </c>
    </row>
    <row r="24" spans="1:8">
      <c r="A24" s="6" t="s">
        <v>72</v>
      </c>
      <c r="B24" s="6" t="s">
        <v>73</v>
      </c>
      <c r="C24" s="6">
        <v>20220829</v>
      </c>
      <c r="D24" s="6">
        <v>6</v>
      </c>
      <c r="E24" s="6">
        <v>1</v>
      </c>
    </row>
    <row r="25" spans="1:8">
      <c r="A25" s="6" t="s">
        <v>72</v>
      </c>
      <c r="B25" s="6" t="s">
        <v>73</v>
      </c>
      <c r="C25" s="6">
        <v>20220829</v>
      </c>
      <c r="D25" s="6">
        <v>7</v>
      </c>
      <c r="E25" s="6">
        <v>1</v>
      </c>
      <c r="H25" s="41"/>
    </row>
    <row r="26" spans="1:8">
      <c r="A26" s="6" t="s">
        <v>72</v>
      </c>
      <c r="B26" s="6" t="s">
        <v>73</v>
      </c>
      <c r="C26" s="6">
        <v>20220829</v>
      </c>
      <c r="D26" s="6">
        <v>8</v>
      </c>
      <c r="E26" s="6">
        <v>1</v>
      </c>
    </row>
    <row r="27" spans="1:8">
      <c r="A27" s="6" t="s">
        <v>72</v>
      </c>
      <c r="B27" s="6" t="s">
        <v>73</v>
      </c>
      <c r="C27" s="6">
        <v>20220829</v>
      </c>
      <c r="D27" s="6">
        <v>9</v>
      </c>
      <c r="E27" s="6">
        <v>2</v>
      </c>
      <c r="F27" s="6">
        <v>0</v>
      </c>
      <c r="G27" s="6">
        <v>9</v>
      </c>
    </row>
    <row r="28" spans="1:8">
      <c r="A28" s="6" t="s">
        <v>72</v>
      </c>
      <c r="B28" s="6" t="s">
        <v>73</v>
      </c>
      <c r="C28" s="6">
        <v>20220829</v>
      </c>
      <c r="D28" s="6">
        <v>10</v>
      </c>
      <c r="E28" s="6">
        <v>2</v>
      </c>
      <c r="F28" s="6">
        <v>0</v>
      </c>
      <c r="G28" s="6">
        <v>12</v>
      </c>
    </row>
    <row r="29" spans="1:8">
      <c r="A29" s="6" t="s">
        <v>72</v>
      </c>
      <c r="B29" s="6" t="s">
        <v>73</v>
      </c>
      <c r="C29" s="6">
        <v>20220829</v>
      </c>
      <c r="D29" s="6">
        <v>12</v>
      </c>
      <c r="E29" s="6">
        <v>1</v>
      </c>
    </row>
    <row r="30" spans="1:8">
      <c r="A30" s="6" t="s">
        <v>72</v>
      </c>
      <c r="B30" s="6" t="s">
        <v>73</v>
      </c>
      <c r="C30" s="6">
        <v>20220829</v>
      </c>
      <c r="D30" s="6">
        <v>13</v>
      </c>
      <c r="E30" s="6">
        <v>1</v>
      </c>
      <c r="H30" s="6" t="s">
        <v>69</v>
      </c>
    </row>
    <row r="31" spans="1:8">
      <c r="A31" s="6" t="s">
        <v>70</v>
      </c>
      <c r="B31" s="6" t="s">
        <v>73</v>
      </c>
      <c r="C31" s="6">
        <v>20221003</v>
      </c>
      <c r="D31" s="6">
        <v>2</v>
      </c>
      <c r="E31" s="6">
        <v>1</v>
      </c>
    </row>
    <row r="32" spans="1:8">
      <c r="A32" s="6" t="s">
        <v>72</v>
      </c>
      <c r="B32" s="6" t="s">
        <v>73</v>
      </c>
      <c r="C32" s="6">
        <v>20221003</v>
      </c>
      <c r="D32" s="6">
        <v>3</v>
      </c>
      <c r="E32" s="6">
        <v>1</v>
      </c>
    </row>
    <row r="33" spans="1:8">
      <c r="A33" s="6" t="s">
        <v>72</v>
      </c>
      <c r="B33" s="6" t="s">
        <v>73</v>
      </c>
      <c r="C33" s="6">
        <v>20221003</v>
      </c>
      <c r="D33" s="6">
        <v>4</v>
      </c>
      <c r="E33" s="6">
        <v>1</v>
      </c>
    </row>
    <row r="34" spans="1:8">
      <c r="A34" s="6" t="s">
        <v>72</v>
      </c>
      <c r="B34" s="6" t="s">
        <v>73</v>
      </c>
      <c r="C34" s="6">
        <v>20221003</v>
      </c>
      <c r="D34" s="6">
        <v>5</v>
      </c>
      <c r="E34" s="6">
        <v>2</v>
      </c>
      <c r="H34" s="6" t="s">
        <v>69</v>
      </c>
    </row>
    <row r="35" spans="1:8">
      <c r="A35" s="6" t="s">
        <v>72</v>
      </c>
      <c r="B35" s="6" t="s">
        <v>73</v>
      </c>
      <c r="C35" s="6">
        <v>20221003</v>
      </c>
      <c r="D35" s="6">
        <v>7</v>
      </c>
      <c r="E35" s="6">
        <v>1</v>
      </c>
    </row>
    <row r="36" spans="1:8">
      <c r="A36" s="6" t="s">
        <v>72</v>
      </c>
      <c r="B36" s="6" t="s">
        <v>73</v>
      </c>
      <c r="C36" s="6">
        <v>20221003</v>
      </c>
      <c r="D36" s="6">
        <v>8</v>
      </c>
      <c r="E36" s="6">
        <v>1</v>
      </c>
      <c r="H36" s="6" t="s">
        <v>69</v>
      </c>
    </row>
    <row r="37" spans="1:8">
      <c r="A37" s="6" t="s">
        <v>72</v>
      </c>
      <c r="B37" s="6" t="s">
        <v>73</v>
      </c>
      <c r="C37" s="6">
        <v>20221003</v>
      </c>
      <c r="D37" s="6">
        <v>10</v>
      </c>
      <c r="E37" s="6">
        <v>2</v>
      </c>
      <c r="H37" s="6" t="s">
        <v>74</v>
      </c>
    </row>
    <row r="38" spans="1:8">
      <c r="A38" s="6" t="s">
        <v>72</v>
      </c>
      <c r="B38" s="6" t="s">
        <v>73</v>
      </c>
      <c r="C38" s="6">
        <v>20221003</v>
      </c>
      <c r="D38" s="6">
        <v>13</v>
      </c>
      <c r="E38" s="6">
        <v>1</v>
      </c>
    </row>
    <row r="39" spans="1:8">
      <c r="A39" s="6" t="s">
        <v>72</v>
      </c>
      <c r="B39" s="6" t="s">
        <v>73</v>
      </c>
      <c r="C39" s="6">
        <v>20221003</v>
      </c>
      <c r="D39" s="6">
        <v>14</v>
      </c>
      <c r="E39" s="6">
        <v>2</v>
      </c>
      <c r="F39" s="6">
        <v>0</v>
      </c>
      <c r="G39" s="6">
        <v>0</v>
      </c>
    </row>
    <row r="40" spans="1:8">
      <c r="A40" s="6" t="s">
        <v>70</v>
      </c>
      <c r="B40" s="6" t="s">
        <v>73</v>
      </c>
      <c r="C40" s="6">
        <v>20221006</v>
      </c>
      <c r="D40" s="6">
        <v>1</v>
      </c>
      <c r="E40" s="6">
        <v>1</v>
      </c>
    </row>
    <row r="41" spans="1:8">
      <c r="A41" s="6" t="s">
        <v>72</v>
      </c>
      <c r="B41" s="6" t="s">
        <v>73</v>
      </c>
      <c r="C41" s="6">
        <v>20221006</v>
      </c>
      <c r="D41" s="6">
        <v>3</v>
      </c>
      <c r="E41" s="6">
        <v>1</v>
      </c>
    </row>
    <row r="42" spans="1:8">
      <c r="A42" s="6" t="s">
        <v>72</v>
      </c>
      <c r="B42" s="6" t="s">
        <v>73</v>
      </c>
      <c r="C42" s="6">
        <v>20221006</v>
      </c>
      <c r="D42" s="6">
        <v>5</v>
      </c>
      <c r="E42" s="6">
        <v>2</v>
      </c>
      <c r="H42" s="6" t="s">
        <v>69</v>
      </c>
    </row>
    <row r="43" spans="1:8">
      <c r="A43" s="6" t="s">
        <v>72</v>
      </c>
      <c r="B43" s="6" t="s">
        <v>73</v>
      </c>
      <c r="C43" s="6">
        <v>20221006</v>
      </c>
      <c r="D43" s="6">
        <v>11</v>
      </c>
      <c r="E43" s="6">
        <v>1</v>
      </c>
    </row>
    <row r="44" spans="1:8">
      <c r="A44" s="6" t="s">
        <v>72</v>
      </c>
      <c r="B44" s="6" t="s">
        <v>73</v>
      </c>
      <c r="C44" s="6">
        <v>20221006</v>
      </c>
      <c r="D44" s="6">
        <v>12</v>
      </c>
      <c r="E44" s="6">
        <v>1</v>
      </c>
    </row>
    <row r="45" spans="1:8">
      <c r="A45" s="6" t="s">
        <v>72</v>
      </c>
      <c r="B45" s="6" t="s">
        <v>73</v>
      </c>
      <c r="C45" s="6">
        <v>20221006</v>
      </c>
      <c r="D45" s="6">
        <v>13</v>
      </c>
      <c r="E45" s="6">
        <v>2</v>
      </c>
      <c r="H45" s="6" t="s">
        <v>69</v>
      </c>
    </row>
    <row r="46" spans="1:8">
      <c r="A46" s="6" t="s">
        <v>72</v>
      </c>
      <c r="B46" s="6" t="s">
        <v>73</v>
      </c>
      <c r="C46" s="6">
        <v>20221006</v>
      </c>
      <c r="D46" s="6">
        <v>15</v>
      </c>
      <c r="E46" s="6">
        <v>2</v>
      </c>
      <c r="H46" s="6" t="s">
        <v>69</v>
      </c>
    </row>
    <row r="47" spans="1:8">
      <c r="A47" s="6" t="s">
        <v>72</v>
      </c>
      <c r="B47" s="6" t="s">
        <v>73</v>
      </c>
      <c r="C47" s="6">
        <v>20231101</v>
      </c>
      <c r="D47" s="6">
        <v>1</v>
      </c>
      <c r="E47" s="6">
        <v>1</v>
      </c>
      <c r="H47" s="6" t="s">
        <v>69</v>
      </c>
    </row>
    <row r="48" spans="1:8">
      <c r="A48" s="6" t="s">
        <v>72</v>
      </c>
      <c r="B48" s="6" t="s">
        <v>73</v>
      </c>
      <c r="C48" s="6">
        <v>20231101</v>
      </c>
      <c r="D48" s="6">
        <v>2</v>
      </c>
      <c r="E48" s="6">
        <v>1</v>
      </c>
    </row>
    <row r="49" spans="1:8">
      <c r="A49" s="6" t="s">
        <v>72</v>
      </c>
      <c r="B49" s="6" t="s">
        <v>73</v>
      </c>
      <c r="C49" s="6">
        <v>20231101</v>
      </c>
      <c r="D49" s="6">
        <v>3</v>
      </c>
      <c r="E49" s="6">
        <v>1</v>
      </c>
      <c r="H49" s="6" t="s">
        <v>69</v>
      </c>
    </row>
    <row r="50" spans="1:8">
      <c r="A50" s="6" t="s">
        <v>72</v>
      </c>
      <c r="B50" s="6" t="s">
        <v>73</v>
      </c>
      <c r="C50" s="6">
        <v>20231101</v>
      </c>
      <c r="D50" s="6">
        <v>4</v>
      </c>
      <c r="E50" s="6">
        <v>2</v>
      </c>
      <c r="H50" s="6" t="s">
        <v>74</v>
      </c>
    </row>
    <row r="51" spans="1:8">
      <c r="A51" s="6" t="s">
        <v>72</v>
      </c>
      <c r="B51" s="6" t="s">
        <v>73</v>
      </c>
      <c r="C51" s="6">
        <v>20231101</v>
      </c>
      <c r="D51" s="6">
        <v>6</v>
      </c>
      <c r="E51" s="6">
        <v>1</v>
      </c>
    </row>
    <row r="52" spans="1:8">
      <c r="A52" s="6" t="s">
        <v>72</v>
      </c>
      <c r="B52" s="6" t="s">
        <v>73</v>
      </c>
      <c r="C52" s="6">
        <v>20231101</v>
      </c>
      <c r="D52" s="6">
        <v>7</v>
      </c>
      <c r="E52" s="6">
        <v>1</v>
      </c>
    </row>
    <row r="53" spans="1:8">
      <c r="A53" s="6" t="s">
        <v>72</v>
      </c>
      <c r="B53" s="6" t="s">
        <v>73</v>
      </c>
      <c r="C53" s="6">
        <v>20231101</v>
      </c>
      <c r="D53" s="6">
        <v>8</v>
      </c>
      <c r="E53" s="6">
        <v>2</v>
      </c>
      <c r="F53" s="6">
        <v>0</v>
      </c>
      <c r="G53" s="6">
        <v>1.5</v>
      </c>
    </row>
    <row r="54" spans="1:8">
      <c r="A54" s="6" t="s">
        <v>72</v>
      </c>
      <c r="B54" s="6" t="s">
        <v>73</v>
      </c>
      <c r="C54" s="6">
        <v>20231101</v>
      </c>
      <c r="D54" s="6">
        <v>9</v>
      </c>
      <c r="E54" s="6">
        <v>2</v>
      </c>
      <c r="F54" s="6">
        <v>0</v>
      </c>
      <c r="G54" s="6">
        <v>12</v>
      </c>
    </row>
    <row r="55" spans="1:8">
      <c r="A55" s="6" t="s">
        <v>72</v>
      </c>
      <c r="B55" s="6" t="s">
        <v>73</v>
      </c>
      <c r="C55" s="6">
        <v>20231101</v>
      </c>
      <c r="D55" s="6">
        <v>12</v>
      </c>
      <c r="E55" s="6">
        <v>1</v>
      </c>
      <c r="H55" s="6" t="s">
        <v>69</v>
      </c>
    </row>
    <row r="56" spans="1:8">
      <c r="A56" s="6" t="s">
        <v>72</v>
      </c>
      <c r="B56" s="6" t="s">
        <v>73</v>
      </c>
      <c r="C56" s="6">
        <v>20231101</v>
      </c>
      <c r="D56" s="6">
        <v>14</v>
      </c>
      <c r="E56" s="6">
        <v>1</v>
      </c>
    </row>
    <row r="57" spans="1:8">
      <c r="A57" s="6" t="s">
        <v>72</v>
      </c>
      <c r="B57" s="6" t="s">
        <v>73</v>
      </c>
      <c r="C57" s="6">
        <v>20231101</v>
      </c>
      <c r="D57" s="6">
        <v>15</v>
      </c>
      <c r="E57" s="6">
        <v>1</v>
      </c>
    </row>
    <row r="58" spans="1:8">
      <c r="A58" s="6" t="s">
        <v>72</v>
      </c>
      <c r="B58" s="6" t="s">
        <v>73</v>
      </c>
      <c r="C58" s="6">
        <v>20231101</v>
      </c>
      <c r="D58" s="6">
        <v>17</v>
      </c>
      <c r="E58" s="6">
        <v>2</v>
      </c>
      <c r="F58" s="6">
        <v>0</v>
      </c>
      <c r="G58" s="6">
        <v>0</v>
      </c>
    </row>
    <row r="59" spans="1:8">
      <c r="A59" s="6" t="s">
        <v>72</v>
      </c>
      <c r="B59" s="6" t="s">
        <v>73</v>
      </c>
      <c r="C59" s="6">
        <v>20231030</v>
      </c>
      <c r="D59" s="6">
        <v>1</v>
      </c>
      <c r="E59" s="6">
        <v>1</v>
      </c>
    </row>
    <row r="60" spans="1:8">
      <c r="A60" s="6" t="s">
        <v>72</v>
      </c>
      <c r="B60" s="6" t="s">
        <v>73</v>
      </c>
      <c r="C60" s="6">
        <v>20231030</v>
      </c>
      <c r="D60" s="6">
        <v>2</v>
      </c>
      <c r="E60" s="6">
        <v>1</v>
      </c>
    </row>
    <row r="61" spans="1:8">
      <c r="A61" s="6" t="s">
        <v>72</v>
      </c>
      <c r="B61" s="6" t="s">
        <v>73</v>
      </c>
      <c r="C61" s="6">
        <v>20231030</v>
      </c>
      <c r="D61" s="6">
        <v>4</v>
      </c>
      <c r="E61" s="6">
        <v>1</v>
      </c>
      <c r="H61" s="6" t="s">
        <v>69</v>
      </c>
    </row>
    <row r="62" spans="1:8">
      <c r="A62" s="6" t="s">
        <v>72</v>
      </c>
      <c r="B62" s="6" t="s">
        <v>73</v>
      </c>
      <c r="C62" s="6">
        <v>20231030</v>
      </c>
      <c r="D62" s="6">
        <v>5</v>
      </c>
      <c r="E62" s="6">
        <v>1</v>
      </c>
    </row>
    <row r="63" spans="1:8">
      <c r="A63" s="6" t="s">
        <v>72</v>
      </c>
      <c r="B63" s="6" t="s">
        <v>73</v>
      </c>
      <c r="C63" s="6">
        <v>20231030</v>
      </c>
      <c r="D63" s="6">
        <v>8</v>
      </c>
      <c r="E63" s="6">
        <v>1</v>
      </c>
    </row>
    <row r="64" spans="1:8">
      <c r="A64" s="6" t="s">
        <v>72</v>
      </c>
      <c r="B64" s="6" t="s">
        <v>73</v>
      </c>
      <c r="C64" s="6">
        <v>20231030</v>
      </c>
      <c r="D64" s="6">
        <v>9</v>
      </c>
      <c r="E64" s="6">
        <v>1</v>
      </c>
      <c r="H64" s="6" t="s">
        <v>69</v>
      </c>
    </row>
    <row r="65" spans="1:8">
      <c r="A65" s="6" t="s">
        <v>72</v>
      </c>
      <c r="B65" s="6" t="s">
        <v>73</v>
      </c>
      <c r="C65" s="6">
        <v>20231030</v>
      </c>
      <c r="D65" s="6">
        <v>10</v>
      </c>
      <c r="E65" s="6">
        <v>1</v>
      </c>
      <c r="H65" s="6" t="s">
        <v>69</v>
      </c>
    </row>
    <row r="66" spans="1:8">
      <c r="A66" s="6" t="s">
        <v>72</v>
      </c>
      <c r="B66" s="6" t="s">
        <v>73</v>
      </c>
      <c r="C66" s="6">
        <v>20231030</v>
      </c>
      <c r="D66" s="6">
        <v>12</v>
      </c>
      <c r="E66" s="6">
        <v>1</v>
      </c>
    </row>
    <row r="67" spans="1:8">
      <c r="A67" s="6" t="s">
        <v>72</v>
      </c>
      <c r="B67" s="6" t="s">
        <v>73</v>
      </c>
      <c r="C67" s="6">
        <v>20231030</v>
      </c>
      <c r="D67" s="6">
        <v>13</v>
      </c>
      <c r="E67" s="6">
        <v>1</v>
      </c>
    </row>
    <row r="68" spans="1:8">
      <c r="A68" s="6" t="s">
        <v>72</v>
      </c>
      <c r="B68" s="6" t="s">
        <v>73</v>
      </c>
      <c r="C68" s="6">
        <v>20231030</v>
      </c>
      <c r="D68" s="6">
        <v>14</v>
      </c>
      <c r="E68" s="6">
        <v>1</v>
      </c>
      <c r="H68" s="6" t="s">
        <v>69</v>
      </c>
    </row>
    <row r="69" spans="1:8">
      <c r="A69" s="6" t="s">
        <v>72</v>
      </c>
      <c r="B69" s="6" t="s">
        <v>73</v>
      </c>
      <c r="C69" s="6">
        <v>20231030</v>
      </c>
      <c r="D69" s="6">
        <v>15</v>
      </c>
      <c r="E69" s="6">
        <v>1</v>
      </c>
    </row>
    <row r="70" spans="1:8">
      <c r="A70" s="6" t="s">
        <v>72</v>
      </c>
      <c r="B70" s="6" t="s">
        <v>73</v>
      </c>
      <c r="C70" s="6">
        <v>20231030</v>
      </c>
      <c r="D70" s="6">
        <v>16</v>
      </c>
      <c r="E70" s="6">
        <v>1</v>
      </c>
    </row>
    <row r="71" spans="1:8">
      <c r="A71" s="18" t="s">
        <v>72</v>
      </c>
      <c r="B71" s="18" t="s">
        <v>73</v>
      </c>
      <c r="C71" s="18">
        <v>20231030</v>
      </c>
      <c r="D71" s="18">
        <v>17</v>
      </c>
      <c r="E71" s="18">
        <v>1</v>
      </c>
      <c r="F71" s="18"/>
      <c r="G71" s="18"/>
      <c r="H71" s="18" t="s">
        <v>69</v>
      </c>
    </row>
    <row r="72" spans="1:8">
      <c r="A72" s="6" t="s">
        <v>75</v>
      </c>
      <c r="B72" s="6" t="s">
        <v>76</v>
      </c>
      <c r="C72" s="6">
        <v>20231017</v>
      </c>
      <c r="D72" s="6">
        <v>3</v>
      </c>
      <c r="E72" s="6">
        <v>1</v>
      </c>
    </row>
    <row r="73" spans="1:8">
      <c r="A73" s="6" t="s">
        <v>75</v>
      </c>
      <c r="B73" s="6" t="s">
        <v>76</v>
      </c>
      <c r="C73" s="6">
        <v>20231017</v>
      </c>
      <c r="D73" s="6">
        <v>5</v>
      </c>
      <c r="E73" s="6">
        <v>1</v>
      </c>
    </row>
    <row r="74" spans="1:8">
      <c r="A74" s="6" t="s">
        <v>77</v>
      </c>
      <c r="B74" s="6" t="s">
        <v>78</v>
      </c>
      <c r="C74" s="6">
        <v>20231017</v>
      </c>
      <c r="D74" s="6">
        <v>6</v>
      </c>
      <c r="E74" s="6">
        <v>1</v>
      </c>
    </row>
    <row r="75" spans="1:8">
      <c r="A75" s="6" t="s">
        <v>77</v>
      </c>
      <c r="B75" s="6" t="s">
        <v>78</v>
      </c>
      <c r="C75" s="6">
        <v>20231017</v>
      </c>
      <c r="D75" s="6">
        <v>81</v>
      </c>
      <c r="E75" s="6">
        <v>2</v>
      </c>
      <c r="F75" s="6">
        <v>0</v>
      </c>
      <c r="G75" s="6">
        <v>222</v>
      </c>
    </row>
    <row r="76" spans="1:8">
      <c r="A76" s="6" t="s">
        <v>77</v>
      </c>
      <c r="B76" s="6" t="s">
        <v>78</v>
      </c>
      <c r="C76" s="6">
        <v>20231017</v>
      </c>
      <c r="D76" s="6">
        <v>82</v>
      </c>
      <c r="E76" s="6">
        <v>1</v>
      </c>
    </row>
    <row r="77" spans="1:8">
      <c r="A77" s="6" t="s">
        <v>77</v>
      </c>
      <c r="B77" s="6" t="s">
        <v>78</v>
      </c>
      <c r="C77" s="6">
        <v>20231018</v>
      </c>
      <c r="D77" s="6">
        <v>1</v>
      </c>
      <c r="E77" s="6">
        <v>1</v>
      </c>
    </row>
    <row r="78" spans="1:8">
      <c r="A78" s="6" t="s">
        <v>77</v>
      </c>
      <c r="B78" s="6" t="s">
        <v>78</v>
      </c>
      <c r="C78" s="6">
        <v>20231018</v>
      </c>
      <c r="D78" s="6">
        <v>3</v>
      </c>
      <c r="E78" s="6">
        <v>1</v>
      </c>
    </row>
    <row r="79" spans="1:8">
      <c r="A79" s="6" t="s">
        <v>77</v>
      </c>
      <c r="B79" s="6" t="s">
        <v>78</v>
      </c>
      <c r="C79" s="6">
        <v>20231018</v>
      </c>
      <c r="D79" s="6">
        <v>5</v>
      </c>
      <c r="E79" s="6">
        <v>1</v>
      </c>
    </row>
    <row r="80" spans="1:8">
      <c r="A80" s="6" t="s">
        <v>77</v>
      </c>
      <c r="B80" s="6" t="s">
        <v>78</v>
      </c>
      <c r="C80" s="6">
        <v>20231018</v>
      </c>
      <c r="D80" s="6">
        <v>7</v>
      </c>
      <c r="E80" s="6">
        <v>1</v>
      </c>
    </row>
    <row r="81" spans="1:8">
      <c r="A81" s="6" t="s">
        <v>77</v>
      </c>
      <c r="B81" s="6" t="s">
        <v>78</v>
      </c>
      <c r="C81" s="6">
        <v>20231018</v>
      </c>
      <c r="D81" s="6">
        <v>8</v>
      </c>
      <c r="E81" s="6">
        <v>1</v>
      </c>
    </row>
    <row r="82" spans="1:8">
      <c r="A82" s="6" t="s">
        <v>77</v>
      </c>
      <c r="B82" s="6" t="s">
        <v>78</v>
      </c>
      <c r="C82" s="6">
        <v>20231018</v>
      </c>
      <c r="D82" s="6">
        <v>9</v>
      </c>
      <c r="E82" s="6">
        <v>2</v>
      </c>
      <c r="H82" s="6" t="s">
        <v>74</v>
      </c>
    </row>
    <row r="83" spans="1:8">
      <c r="A83" s="6" t="s">
        <v>77</v>
      </c>
      <c r="B83" s="6" t="s">
        <v>78</v>
      </c>
      <c r="C83" s="6">
        <v>20231018</v>
      </c>
      <c r="D83" s="6">
        <v>10</v>
      </c>
      <c r="E83" s="6">
        <v>2</v>
      </c>
      <c r="F83" s="6">
        <v>0</v>
      </c>
      <c r="G83" s="6">
        <v>213</v>
      </c>
    </row>
    <row r="84" spans="1:8">
      <c r="A84" s="6" t="s">
        <v>77</v>
      </c>
      <c r="B84" s="6" t="s">
        <v>78</v>
      </c>
      <c r="C84" s="6">
        <v>20231018</v>
      </c>
      <c r="D84" s="6">
        <v>11</v>
      </c>
      <c r="E84" s="6">
        <v>1</v>
      </c>
    </row>
    <row r="85" spans="1:8">
      <c r="A85" s="6" t="s">
        <v>77</v>
      </c>
      <c r="B85" s="6" t="s">
        <v>78</v>
      </c>
      <c r="C85" s="6">
        <v>20231018</v>
      </c>
      <c r="D85" s="6">
        <v>12</v>
      </c>
      <c r="E85" s="6">
        <v>2</v>
      </c>
      <c r="F85" s="6">
        <v>0</v>
      </c>
      <c r="G85" s="6">
        <v>198</v>
      </c>
    </row>
    <row r="86" spans="1:8">
      <c r="A86" s="6" t="s">
        <v>77</v>
      </c>
      <c r="B86" s="6" t="s">
        <v>78</v>
      </c>
      <c r="C86" s="6">
        <v>20231018</v>
      </c>
      <c r="D86" s="6">
        <v>13</v>
      </c>
      <c r="E86" s="6">
        <v>2</v>
      </c>
      <c r="H86" s="6" t="s">
        <v>74</v>
      </c>
    </row>
    <row r="87" spans="1:8">
      <c r="A87" s="6" t="s">
        <v>77</v>
      </c>
      <c r="B87" s="6" t="s">
        <v>78</v>
      </c>
      <c r="C87" s="6">
        <v>20231018</v>
      </c>
      <c r="D87" s="6">
        <v>14</v>
      </c>
      <c r="E87" s="6">
        <v>1</v>
      </c>
    </row>
    <row r="88" spans="1:8">
      <c r="A88" s="6" t="s">
        <v>77</v>
      </c>
      <c r="B88" s="6" t="s">
        <v>78</v>
      </c>
      <c r="C88" s="6">
        <v>20231024</v>
      </c>
      <c r="D88" s="6">
        <v>3</v>
      </c>
      <c r="E88" s="6">
        <v>1</v>
      </c>
    </row>
    <row r="89" spans="1:8">
      <c r="A89" s="6" t="s">
        <v>77</v>
      </c>
      <c r="B89" s="6" t="s">
        <v>78</v>
      </c>
      <c r="C89" s="6">
        <v>20231024</v>
      </c>
      <c r="D89" s="6">
        <v>4</v>
      </c>
      <c r="E89" s="6">
        <v>1</v>
      </c>
    </row>
    <row r="90" spans="1:8">
      <c r="A90" s="6" t="s">
        <v>77</v>
      </c>
      <c r="B90" s="6" t="s">
        <v>78</v>
      </c>
      <c r="C90" s="6">
        <v>20231024</v>
      </c>
      <c r="D90" s="6">
        <v>5</v>
      </c>
      <c r="E90" s="6">
        <v>1</v>
      </c>
    </row>
    <row r="91" spans="1:8">
      <c r="A91" s="6" t="s">
        <v>77</v>
      </c>
      <c r="B91" s="6" t="s">
        <v>78</v>
      </c>
      <c r="C91" s="6">
        <v>20231024</v>
      </c>
      <c r="D91" s="6">
        <v>6</v>
      </c>
      <c r="E91" s="6">
        <v>1</v>
      </c>
    </row>
    <row r="92" spans="1:8">
      <c r="A92" s="6" t="s">
        <v>77</v>
      </c>
      <c r="B92" s="6" t="s">
        <v>78</v>
      </c>
      <c r="C92" s="6">
        <v>20231024</v>
      </c>
      <c r="D92" s="6">
        <v>7</v>
      </c>
      <c r="E92" s="6">
        <v>1</v>
      </c>
    </row>
    <row r="93" spans="1:8">
      <c r="A93" s="6" t="s">
        <v>77</v>
      </c>
      <c r="B93" s="6" t="s">
        <v>78</v>
      </c>
      <c r="C93" s="6">
        <v>20231024</v>
      </c>
      <c r="D93" s="6">
        <v>8</v>
      </c>
      <c r="E93" s="6">
        <v>1</v>
      </c>
    </row>
    <row r="94" spans="1:8">
      <c r="A94" s="6" t="s">
        <v>77</v>
      </c>
      <c r="B94" s="6" t="s">
        <v>78</v>
      </c>
      <c r="C94" s="6">
        <v>20231026</v>
      </c>
      <c r="D94" s="6">
        <v>1</v>
      </c>
      <c r="E94" s="6">
        <v>2</v>
      </c>
      <c r="H94" s="6" t="s">
        <v>74</v>
      </c>
    </row>
    <row r="95" spans="1:8">
      <c r="A95" s="6" t="s">
        <v>77</v>
      </c>
      <c r="B95" s="6" t="s">
        <v>78</v>
      </c>
      <c r="C95" s="6">
        <v>20231026</v>
      </c>
      <c r="D95" s="6">
        <v>2</v>
      </c>
      <c r="E95" s="6">
        <v>1</v>
      </c>
    </row>
    <row r="96" spans="1:8">
      <c r="A96" s="18" t="s">
        <v>77</v>
      </c>
      <c r="B96" s="18" t="s">
        <v>78</v>
      </c>
      <c r="C96" s="18">
        <v>20231026</v>
      </c>
      <c r="D96" s="18">
        <v>3</v>
      </c>
      <c r="E96" s="18">
        <v>2</v>
      </c>
      <c r="F96" s="18">
        <v>0</v>
      </c>
      <c r="G96" s="18">
        <v>238.5</v>
      </c>
      <c r="H96" s="18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3DF57-1984-EA4A-AAF2-D15C7B5C56D5}">
  <dimension ref="A1:C26"/>
  <sheetViews>
    <sheetView workbookViewId="0">
      <selection activeCell="G14" sqref="G14"/>
    </sheetView>
  </sheetViews>
  <sheetFormatPr baseColWidth="10" defaultRowHeight="16"/>
  <cols>
    <col min="1" max="1" width="23.42578125" style="6" bestFit="1" customWidth="1"/>
    <col min="2" max="16384" width="10.7109375" style="6"/>
  </cols>
  <sheetData>
    <row r="1" spans="1:3" s="4" customFormat="1" ht="34">
      <c r="A1" s="1" t="s">
        <v>46</v>
      </c>
      <c r="B1" s="2" t="s">
        <v>1</v>
      </c>
      <c r="C1" s="3" t="s">
        <v>2</v>
      </c>
    </row>
    <row r="2" spans="1:3">
      <c r="A2" s="5">
        <v>1</v>
      </c>
      <c r="B2" s="19">
        <v>6484938</v>
      </c>
      <c r="C2" s="20">
        <v>7280193</v>
      </c>
    </row>
    <row r="3" spans="1:3">
      <c r="A3" s="5">
        <v>2</v>
      </c>
      <c r="B3" s="19">
        <v>5411443</v>
      </c>
      <c r="C3" s="32">
        <v>7545649</v>
      </c>
    </row>
    <row r="4" spans="1:3">
      <c r="A4" s="5">
        <v>3</v>
      </c>
      <c r="B4" s="19">
        <v>4071740</v>
      </c>
      <c r="C4" s="32">
        <v>6370624</v>
      </c>
    </row>
    <row r="5" spans="1:3">
      <c r="A5" s="5">
        <v>4</v>
      </c>
      <c r="B5" s="19">
        <v>5213068</v>
      </c>
      <c r="C5" s="32">
        <v>4239581</v>
      </c>
    </row>
    <row r="6" spans="1:3">
      <c r="A6" s="5">
        <v>5</v>
      </c>
      <c r="B6" s="19">
        <v>5406349</v>
      </c>
      <c r="C6" s="32">
        <v>5130427</v>
      </c>
    </row>
    <row r="7" spans="1:3">
      <c r="A7" s="5">
        <v>6</v>
      </c>
      <c r="B7" s="19">
        <v>6279232</v>
      </c>
      <c r="C7" s="32">
        <v>4195001</v>
      </c>
    </row>
    <row r="8" spans="1:3">
      <c r="A8" s="5">
        <v>7</v>
      </c>
      <c r="B8" s="19">
        <v>3844595</v>
      </c>
      <c r="C8" s="32">
        <v>4183146</v>
      </c>
    </row>
    <row r="9" spans="1:3">
      <c r="A9" s="5">
        <v>8</v>
      </c>
      <c r="B9" s="19">
        <v>6994790</v>
      </c>
      <c r="C9" s="32">
        <v>4124578</v>
      </c>
    </row>
    <row r="10" spans="1:3">
      <c r="A10" s="5">
        <v>9</v>
      </c>
      <c r="B10" s="19">
        <v>7287195</v>
      </c>
      <c r="C10" s="32">
        <v>4123154</v>
      </c>
    </row>
    <row r="11" spans="1:3">
      <c r="A11" s="5">
        <v>10</v>
      </c>
      <c r="B11" s="19">
        <v>6795007</v>
      </c>
      <c r="C11" s="32">
        <v>7757424</v>
      </c>
    </row>
    <row r="12" spans="1:3">
      <c r="A12" s="5">
        <v>11</v>
      </c>
      <c r="B12" s="19">
        <v>5497319</v>
      </c>
      <c r="C12" s="32">
        <v>4010439</v>
      </c>
    </row>
    <row r="13" spans="1:3">
      <c r="A13" s="5">
        <v>12</v>
      </c>
      <c r="B13" s="19">
        <v>4547269</v>
      </c>
      <c r="C13" s="32">
        <v>4240484</v>
      </c>
    </row>
    <row r="14" spans="1:3">
      <c r="A14" s="5">
        <v>13</v>
      </c>
      <c r="B14" s="19">
        <v>6019019</v>
      </c>
      <c r="C14" s="32">
        <v>5020909</v>
      </c>
    </row>
    <row r="15" spans="1:3">
      <c r="A15" s="5">
        <v>14</v>
      </c>
      <c r="B15" s="19">
        <v>4423424</v>
      </c>
      <c r="C15" s="32">
        <v>6905049</v>
      </c>
    </row>
    <row r="16" spans="1:3">
      <c r="A16" s="5">
        <v>15</v>
      </c>
      <c r="B16" s="19">
        <v>5419060</v>
      </c>
      <c r="C16" s="32">
        <v>4986038</v>
      </c>
    </row>
    <row r="17" spans="1:3">
      <c r="A17" s="5">
        <v>16</v>
      </c>
      <c r="B17" s="19">
        <v>5577787</v>
      </c>
      <c r="C17" s="32">
        <v>6988443</v>
      </c>
    </row>
    <row r="18" spans="1:3">
      <c r="A18" s="5">
        <v>17</v>
      </c>
      <c r="B18" s="19">
        <v>6268411</v>
      </c>
      <c r="C18" s="32">
        <v>5078539</v>
      </c>
    </row>
    <row r="19" spans="1:3">
      <c r="A19" s="5">
        <v>18</v>
      </c>
      <c r="B19" s="19">
        <v>6766790</v>
      </c>
      <c r="C19" s="32">
        <v>5967741</v>
      </c>
    </row>
    <row r="20" spans="1:3">
      <c r="A20" s="5">
        <v>19</v>
      </c>
      <c r="B20" s="19">
        <v>7696637</v>
      </c>
      <c r="C20" s="32">
        <v>6414267</v>
      </c>
    </row>
    <row r="21" spans="1:3">
      <c r="A21" s="7">
        <v>20</v>
      </c>
      <c r="B21" s="33">
        <v>7302972</v>
      </c>
      <c r="C21" s="34">
        <v>4385099</v>
      </c>
    </row>
    <row r="22" spans="1:3">
      <c r="A22" s="9" t="s">
        <v>3</v>
      </c>
      <c r="B22" s="6">
        <v>5865352</v>
      </c>
      <c r="C22" s="5">
        <v>5447339</v>
      </c>
    </row>
    <row r="23" spans="1:3">
      <c r="A23" s="10" t="s">
        <v>4</v>
      </c>
      <c r="B23" s="6">
        <v>1112424</v>
      </c>
      <c r="C23" s="5">
        <v>1319208</v>
      </c>
    </row>
    <row r="24" spans="1:3">
      <c r="A24" s="11" t="s">
        <v>5</v>
      </c>
      <c r="B24" s="37" t="s">
        <v>47</v>
      </c>
      <c r="C24" s="38"/>
    </row>
    <row r="26" spans="1:3">
      <c r="A26" s="6" t="s">
        <v>7</v>
      </c>
    </row>
  </sheetData>
  <mergeCells count="1">
    <mergeCell ref="B24:C24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670D0-56F6-2C42-B5B9-CDF552DCA501}">
  <dimension ref="A1:J26"/>
  <sheetViews>
    <sheetView workbookViewId="0">
      <selection activeCell="H31" sqref="H31"/>
    </sheetView>
  </sheetViews>
  <sheetFormatPr baseColWidth="10" defaultRowHeight="16"/>
  <cols>
    <col min="1" max="1" width="19.85546875" style="6" customWidth="1"/>
    <col min="2" max="7" width="12.7109375" style="6" bestFit="1" customWidth="1"/>
    <col min="8" max="16384" width="10.7109375" style="6"/>
  </cols>
  <sheetData>
    <row r="1" spans="1:10" ht="34">
      <c r="A1" s="1" t="s">
        <v>48</v>
      </c>
      <c r="B1" s="12" t="s">
        <v>9</v>
      </c>
      <c r="C1" s="13" t="s">
        <v>10</v>
      </c>
      <c r="D1" s="12" t="s">
        <v>11</v>
      </c>
      <c r="E1" s="13" t="s">
        <v>12</v>
      </c>
      <c r="F1" s="12" t="s">
        <v>13</v>
      </c>
      <c r="G1" s="13" t="s">
        <v>14</v>
      </c>
    </row>
    <row r="2" spans="1:10">
      <c r="A2" s="5">
        <v>1</v>
      </c>
      <c r="B2" s="14">
        <v>7867251.6550000003</v>
      </c>
      <c r="C2" s="15">
        <v>10275395.890000001</v>
      </c>
      <c r="D2" s="14">
        <v>2499275.929</v>
      </c>
      <c r="E2" s="15">
        <v>6952015.4000000004</v>
      </c>
      <c r="F2" s="14">
        <v>2890930.0329999998</v>
      </c>
      <c r="G2" s="15">
        <v>5070914.5520000001</v>
      </c>
    </row>
    <row r="3" spans="1:10">
      <c r="A3" s="5">
        <v>2</v>
      </c>
      <c r="B3" s="14">
        <v>6821265.96</v>
      </c>
      <c r="C3" s="16">
        <v>9789960.2400000002</v>
      </c>
      <c r="D3" s="14">
        <v>4933140.5279999999</v>
      </c>
      <c r="E3" s="16">
        <v>6222166.3760000002</v>
      </c>
      <c r="F3" s="14">
        <v>3354166.4569999999</v>
      </c>
      <c r="G3" s="16">
        <v>6728841.0719999997</v>
      </c>
    </row>
    <row r="4" spans="1:10">
      <c r="A4" s="5">
        <v>3</v>
      </c>
      <c r="B4" s="14">
        <v>12517402.369999999</v>
      </c>
      <c r="C4" s="16">
        <v>16712123.439999999</v>
      </c>
      <c r="D4" s="14">
        <v>4215091.88</v>
      </c>
      <c r="E4" s="16">
        <v>5242284.5480000004</v>
      </c>
      <c r="F4" s="14">
        <v>6539344.5499999998</v>
      </c>
      <c r="G4" s="16">
        <v>6820427.1840000004</v>
      </c>
      <c r="J4" s="23"/>
    </row>
    <row r="5" spans="1:10">
      <c r="A5" s="5">
        <v>4</v>
      </c>
      <c r="B5" s="14">
        <v>9939433.0089999996</v>
      </c>
      <c r="C5" s="16">
        <v>18654863.489999998</v>
      </c>
      <c r="D5" s="14">
        <v>3177589.3429999999</v>
      </c>
      <c r="E5" s="16">
        <v>6068630.9960000003</v>
      </c>
      <c r="F5" s="14">
        <v>4746447.0159999998</v>
      </c>
      <c r="G5" s="16">
        <v>2871591.9739999999</v>
      </c>
    </row>
    <row r="6" spans="1:10">
      <c r="A6" s="5">
        <v>5</v>
      </c>
      <c r="B6" s="14">
        <v>14040673.220000001</v>
      </c>
      <c r="C6" s="16">
        <v>17691390.800000001</v>
      </c>
      <c r="D6" s="14">
        <v>4140971.9049999998</v>
      </c>
      <c r="E6" s="16">
        <v>4873189.7539999997</v>
      </c>
      <c r="F6" s="14">
        <v>3208398.824</v>
      </c>
      <c r="G6" s="16">
        <v>8898354.2109999992</v>
      </c>
    </row>
    <row r="7" spans="1:10">
      <c r="A7" s="5">
        <v>6</v>
      </c>
      <c r="B7" s="14">
        <v>8871912.6980000008</v>
      </c>
      <c r="C7" s="16">
        <v>11614193.26</v>
      </c>
      <c r="D7" s="14">
        <v>2647678.7000000002</v>
      </c>
      <c r="E7" s="16">
        <v>6677785.0180000002</v>
      </c>
      <c r="F7" s="14">
        <v>4295506.8569999998</v>
      </c>
      <c r="G7" s="16">
        <v>3822530.9720000001</v>
      </c>
    </row>
    <row r="8" spans="1:10">
      <c r="A8" s="5">
        <v>7</v>
      </c>
      <c r="B8" s="14">
        <v>11529685.85</v>
      </c>
      <c r="C8" s="16">
        <v>10776006.16</v>
      </c>
      <c r="D8" s="14">
        <v>5940907.1490000002</v>
      </c>
      <c r="E8" s="16">
        <v>5656318.5719999997</v>
      </c>
      <c r="F8" s="14">
        <v>2579561.7400000002</v>
      </c>
      <c r="G8" s="16">
        <v>5550593.8219999997</v>
      </c>
    </row>
    <row r="9" spans="1:10">
      <c r="A9" s="5">
        <v>8</v>
      </c>
      <c r="B9" s="14">
        <v>8726840.216</v>
      </c>
      <c r="C9" s="16">
        <v>6582713.6320000002</v>
      </c>
      <c r="D9" s="14">
        <v>5233047.3619999997</v>
      </c>
      <c r="E9" s="16">
        <v>5547784.4579999996</v>
      </c>
      <c r="F9" s="14">
        <v>1702396.94</v>
      </c>
      <c r="G9" s="16">
        <v>7305362.2199999997</v>
      </c>
    </row>
    <row r="10" spans="1:10">
      <c r="A10" s="5">
        <v>9</v>
      </c>
      <c r="B10" s="14">
        <v>11746739.66</v>
      </c>
      <c r="C10" s="16">
        <v>10900411.43</v>
      </c>
      <c r="D10" s="14">
        <v>2304328.46</v>
      </c>
      <c r="E10" s="16">
        <v>4487206.13</v>
      </c>
      <c r="F10" s="14">
        <v>3490758.9759999998</v>
      </c>
      <c r="G10" s="16">
        <v>8342185.8200000003</v>
      </c>
    </row>
    <row r="11" spans="1:10">
      <c r="A11" s="5">
        <v>10</v>
      </c>
      <c r="B11" s="14">
        <v>9918381.5820000004</v>
      </c>
      <c r="C11" s="16">
        <v>13206770.619999999</v>
      </c>
      <c r="D11" s="14">
        <v>5480613.7139999997</v>
      </c>
      <c r="E11" s="16">
        <v>5186836.7570000002</v>
      </c>
      <c r="F11" s="14">
        <v>3465929.9640000002</v>
      </c>
      <c r="G11" s="16">
        <v>5023846.6030000001</v>
      </c>
    </row>
    <row r="12" spans="1:10">
      <c r="A12" s="5">
        <v>11</v>
      </c>
      <c r="B12" s="14">
        <v>12333716.49</v>
      </c>
      <c r="C12" s="16">
        <v>13972343.109999999</v>
      </c>
      <c r="D12" s="14">
        <v>3404412.5989999999</v>
      </c>
      <c r="E12" s="16">
        <v>5813984.5810000002</v>
      </c>
      <c r="F12" s="14">
        <v>4618651.6239999998</v>
      </c>
      <c r="G12" s="16">
        <v>4326610.0719999997</v>
      </c>
    </row>
    <row r="13" spans="1:10">
      <c r="A13" s="5">
        <v>12</v>
      </c>
      <c r="B13" s="19">
        <v>12510835</v>
      </c>
      <c r="C13" s="16">
        <v>10368095.880000001</v>
      </c>
      <c r="D13" s="14">
        <v>5228261.9330000002</v>
      </c>
      <c r="E13" s="16">
        <v>4542426.9620000003</v>
      </c>
      <c r="F13" s="14">
        <v>2791415.2749999999</v>
      </c>
      <c r="G13" s="16">
        <v>4188942.1349999998</v>
      </c>
    </row>
    <row r="14" spans="1:10">
      <c r="A14" s="5">
        <v>13</v>
      </c>
      <c r="B14" s="14">
        <v>10899203.699999999</v>
      </c>
      <c r="C14" s="16">
        <v>15199226.380000001</v>
      </c>
      <c r="D14" s="14">
        <v>6497069.5800000001</v>
      </c>
      <c r="E14" s="16">
        <v>5144781.148</v>
      </c>
      <c r="F14" s="14">
        <v>3786229.622</v>
      </c>
      <c r="G14" s="16">
        <v>3981899.2080000001</v>
      </c>
    </row>
    <row r="15" spans="1:10">
      <c r="A15" s="5">
        <v>14</v>
      </c>
      <c r="B15" s="14">
        <v>10500407.99</v>
      </c>
      <c r="C15" s="16">
        <v>11635635.76</v>
      </c>
      <c r="D15" s="14">
        <v>4085182.8829999999</v>
      </c>
      <c r="E15" s="16">
        <v>6174418.75</v>
      </c>
      <c r="F15" s="14">
        <v>3335764.287</v>
      </c>
      <c r="G15" s="16">
        <v>5028731.4919999996</v>
      </c>
    </row>
    <row r="16" spans="1:10">
      <c r="A16" s="5">
        <v>15</v>
      </c>
      <c r="B16" s="14">
        <v>14035320.24</v>
      </c>
      <c r="C16" s="16">
        <v>9909823.3120000008</v>
      </c>
      <c r="D16" s="14">
        <v>4735944.125</v>
      </c>
      <c r="E16" s="16">
        <v>5386229.4560000002</v>
      </c>
      <c r="F16" s="14">
        <v>4846187.5420000004</v>
      </c>
      <c r="G16" s="16">
        <v>5249552.9840000002</v>
      </c>
    </row>
    <row r="17" spans="1:9">
      <c r="A17" s="5">
        <v>16</v>
      </c>
      <c r="B17" s="14">
        <v>13437629.41</v>
      </c>
      <c r="C17" s="16">
        <v>11543608.67</v>
      </c>
      <c r="D17" s="14">
        <v>4458609.176</v>
      </c>
      <c r="E17" s="16">
        <v>4264168.3679999998</v>
      </c>
      <c r="F17" s="14">
        <v>4738436.9110000003</v>
      </c>
      <c r="G17" s="16">
        <v>4221308.335</v>
      </c>
    </row>
    <row r="18" spans="1:9">
      <c r="A18" s="5">
        <v>17</v>
      </c>
      <c r="B18" s="14">
        <v>10852390.960000001</v>
      </c>
      <c r="C18" s="16">
        <v>14709731.539999999</v>
      </c>
      <c r="D18" s="14">
        <v>6303705.2860000003</v>
      </c>
      <c r="E18" s="16">
        <v>5922246.9809999997</v>
      </c>
      <c r="F18" s="14">
        <v>3875580.1359999999</v>
      </c>
      <c r="G18" s="16">
        <v>4603601.13</v>
      </c>
      <c r="I18" s="23"/>
    </row>
    <row r="19" spans="1:9">
      <c r="A19" s="5">
        <v>18</v>
      </c>
      <c r="B19" s="14">
        <v>10758275.140000001</v>
      </c>
      <c r="C19" s="16">
        <v>17896850.920000002</v>
      </c>
      <c r="D19" s="14">
        <v>5511939.0559999999</v>
      </c>
      <c r="E19" s="16">
        <v>6690365.25</v>
      </c>
      <c r="F19" s="14">
        <v>3696671.8650000002</v>
      </c>
      <c r="G19" s="16">
        <v>5994026.7470000004</v>
      </c>
    </row>
    <row r="20" spans="1:9">
      <c r="A20" s="5">
        <v>19</v>
      </c>
      <c r="C20" s="5"/>
      <c r="E20" s="16">
        <v>6001580.5360000003</v>
      </c>
      <c r="G20" s="16">
        <v>4037784.1519999998</v>
      </c>
    </row>
    <row r="21" spans="1:9">
      <c r="A21" s="7">
        <v>20</v>
      </c>
      <c r="B21" s="8"/>
      <c r="C21" s="7"/>
      <c r="D21" s="18"/>
      <c r="E21" s="7"/>
      <c r="F21" s="18"/>
      <c r="G21" s="35">
        <v>4068015.52</v>
      </c>
    </row>
    <row r="22" spans="1:9">
      <c r="A22" s="9" t="s">
        <v>3</v>
      </c>
      <c r="B22" s="6">
        <v>10961520</v>
      </c>
      <c r="C22" s="5">
        <v>12857730</v>
      </c>
      <c r="D22" s="6">
        <v>4488765</v>
      </c>
      <c r="E22" s="5">
        <v>5623917</v>
      </c>
      <c r="F22" s="6">
        <v>3775688</v>
      </c>
      <c r="G22" s="5">
        <v>5306756</v>
      </c>
    </row>
    <row r="23" spans="1:9">
      <c r="A23" s="10" t="s">
        <v>4</v>
      </c>
      <c r="B23" s="6">
        <v>2046273</v>
      </c>
      <c r="C23" s="5">
        <v>3349910</v>
      </c>
      <c r="D23" s="6">
        <v>1287956</v>
      </c>
      <c r="E23" s="5">
        <v>768914</v>
      </c>
      <c r="F23" s="6">
        <v>1084684</v>
      </c>
      <c r="G23" s="5">
        <v>1590848</v>
      </c>
    </row>
    <row r="24" spans="1:9">
      <c r="A24" s="11" t="s">
        <v>5</v>
      </c>
      <c r="B24" s="37" t="s">
        <v>49</v>
      </c>
      <c r="C24" s="38"/>
      <c r="D24" s="37" t="s">
        <v>50</v>
      </c>
      <c r="E24" s="38"/>
      <c r="F24" s="37" t="s">
        <v>51</v>
      </c>
      <c r="G24" s="38"/>
    </row>
    <row r="26" spans="1:9">
      <c r="A26" s="6" t="s">
        <v>18</v>
      </c>
    </row>
  </sheetData>
  <mergeCells count="3">
    <mergeCell ref="B24:C24"/>
    <mergeCell ref="D24:E24"/>
    <mergeCell ref="F24:G2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5F240-0B15-F442-A4B9-795E3B693673}">
  <dimension ref="A1:C26"/>
  <sheetViews>
    <sheetView workbookViewId="0">
      <selection activeCell="K32" sqref="K32"/>
    </sheetView>
  </sheetViews>
  <sheetFormatPr baseColWidth="10" defaultRowHeight="16"/>
  <cols>
    <col min="1" max="1" width="21" style="6" customWidth="1"/>
    <col min="2" max="16384" width="10.7109375" style="6"/>
  </cols>
  <sheetData>
    <row r="1" spans="1:3" ht="34">
      <c r="A1" s="1" t="s">
        <v>52</v>
      </c>
      <c r="B1" s="2" t="s">
        <v>1</v>
      </c>
      <c r="C1" s="3" t="s">
        <v>2</v>
      </c>
    </row>
    <row r="2" spans="1:3">
      <c r="A2" s="5">
        <v>1</v>
      </c>
      <c r="B2" s="19">
        <v>2898140</v>
      </c>
      <c r="C2" s="20">
        <v>3738966</v>
      </c>
    </row>
    <row r="3" spans="1:3">
      <c r="A3" s="5">
        <v>2</v>
      </c>
      <c r="B3" s="19">
        <v>5376372</v>
      </c>
      <c r="C3" s="32">
        <v>2551667</v>
      </c>
    </row>
    <row r="4" spans="1:3">
      <c r="A4" s="5">
        <v>3</v>
      </c>
      <c r="B4" s="19">
        <v>3008002</v>
      </c>
      <c r="C4" s="32">
        <v>3828097</v>
      </c>
    </row>
    <row r="5" spans="1:3">
      <c r="A5" s="5">
        <v>4</v>
      </c>
      <c r="B5" s="19">
        <v>4485595</v>
      </c>
      <c r="C5" s="32">
        <v>2605762</v>
      </c>
    </row>
    <row r="6" spans="1:3">
      <c r="A6" s="5">
        <v>5</v>
      </c>
      <c r="B6" s="19">
        <v>3057872</v>
      </c>
      <c r="C6" s="32">
        <v>3183159</v>
      </c>
    </row>
    <row r="7" spans="1:3">
      <c r="A7" s="5">
        <v>6</v>
      </c>
      <c r="B7" s="19">
        <v>3076217</v>
      </c>
      <c r="C7" s="32">
        <v>6187586</v>
      </c>
    </row>
    <row r="8" spans="1:3">
      <c r="A8" s="5">
        <v>7</v>
      </c>
      <c r="B8" s="19">
        <v>2927617</v>
      </c>
      <c r="C8" s="32">
        <v>2700535</v>
      </c>
    </row>
    <row r="9" spans="1:3">
      <c r="A9" s="5">
        <v>8</v>
      </c>
      <c r="B9" s="19">
        <v>3353105</v>
      </c>
      <c r="C9" s="32">
        <v>3439086</v>
      </c>
    </row>
    <row r="10" spans="1:3">
      <c r="A10" s="5">
        <v>9</v>
      </c>
      <c r="B10" s="19">
        <v>4071408</v>
      </c>
      <c r="C10" s="32">
        <v>2767653</v>
      </c>
    </row>
    <row r="11" spans="1:3">
      <c r="A11" s="5">
        <v>10</v>
      </c>
      <c r="B11" s="19">
        <v>3582924</v>
      </c>
      <c r="C11" s="32">
        <v>3674275</v>
      </c>
    </row>
    <row r="12" spans="1:3">
      <c r="A12" s="5">
        <v>11</v>
      </c>
      <c r="B12" s="19">
        <v>4165390</v>
      </c>
      <c r="C12" s="32">
        <v>3942163</v>
      </c>
    </row>
    <row r="13" spans="1:3">
      <c r="A13" s="5">
        <v>12</v>
      </c>
      <c r="B13" s="19">
        <v>3915572</v>
      </c>
      <c r="C13" s="32">
        <v>4823679</v>
      </c>
    </row>
    <row r="14" spans="1:3">
      <c r="A14" s="5">
        <v>13</v>
      </c>
      <c r="B14" s="19">
        <v>2974606</v>
      </c>
      <c r="C14" s="32">
        <v>3375762</v>
      </c>
    </row>
    <row r="15" spans="1:3">
      <c r="A15" s="5">
        <v>14</v>
      </c>
      <c r="B15" s="19">
        <v>3397229</v>
      </c>
      <c r="C15" s="32">
        <v>4635239</v>
      </c>
    </row>
    <row r="16" spans="1:3">
      <c r="A16" s="5">
        <v>15</v>
      </c>
      <c r="B16" s="19">
        <v>6324601</v>
      </c>
      <c r="C16" s="32">
        <v>3282379</v>
      </c>
    </row>
    <row r="17" spans="1:3">
      <c r="A17" s="5">
        <v>16</v>
      </c>
      <c r="B17" s="19">
        <v>5130929</v>
      </c>
      <c r="C17" s="32">
        <v>5210388</v>
      </c>
    </row>
    <row r="18" spans="1:3">
      <c r="A18" s="5">
        <v>17</v>
      </c>
      <c r="B18" s="19">
        <v>3947905</v>
      </c>
      <c r="C18" s="32">
        <v>3172972</v>
      </c>
    </row>
    <row r="19" spans="1:3">
      <c r="A19" s="5">
        <v>18</v>
      </c>
      <c r="B19" s="19">
        <v>3805536</v>
      </c>
      <c r="C19" s="32">
        <v>4397653</v>
      </c>
    </row>
    <row r="20" spans="1:3">
      <c r="A20" s="5">
        <v>19</v>
      </c>
      <c r="B20" s="19">
        <v>3437270</v>
      </c>
      <c r="C20" s="32">
        <v>4404830</v>
      </c>
    </row>
    <row r="21" spans="1:3">
      <c r="A21" s="7">
        <v>20</v>
      </c>
      <c r="B21" s="33">
        <v>3838161</v>
      </c>
      <c r="C21" s="34">
        <v>4188226</v>
      </c>
    </row>
    <row r="22" spans="1:3">
      <c r="A22" s="9" t="s">
        <v>3</v>
      </c>
      <c r="B22" s="6">
        <v>3838722</v>
      </c>
      <c r="C22" s="36">
        <v>3805504</v>
      </c>
    </row>
    <row r="23" spans="1:3">
      <c r="A23" s="10" t="s">
        <v>4</v>
      </c>
      <c r="B23" s="6">
        <v>912258</v>
      </c>
      <c r="C23" s="5">
        <v>944789</v>
      </c>
    </row>
    <row r="24" spans="1:3">
      <c r="A24" s="11" t="s">
        <v>5</v>
      </c>
      <c r="B24" s="37" t="s">
        <v>53</v>
      </c>
      <c r="C24" s="38"/>
    </row>
    <row r="26" spans="1:3">
      <c r="A26" s="6" t="s">
        <v>7</v>
      </c>
    </row>
  </sheetData>
  <mergeCells count="1">
    <mergeCell ref="B24:C2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 1C</vt:lpstr>
      <vt:lpstr>Fig. 1D</vt:lpstr>
      <vt:lpstr>Fig. 1E</vt:lpstr>
      <vt:lpstr>Fig. 1F</vt:lpstr>
      <vt:lpstr>Fig. 2B</vt:lpstr>
      <vt:lpstr>Fig. 6</vt:lpstr>
      <vt:lpstr>Fig. S2A oocytes</vt:lpstr>
      <vt:lpstr>Fig. S2A embryos</vt:lpstr>
      <vt:lpstr>Fig. S2B oocytes</vt:lpstr>
      <vt:lpstr>Fig. S2B embryos</vt:lpstr>
      <vt:lpstr>Fig. S9A</vt:lpstr>
      <vt:lpstr>Fig. 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郎 川崎</dc:creator>
  <cp:lastModifiedBy>一郎 川崎</cp:lastModifiedBy>
  <dcterms:created xsi:type="dcterms:W3CDTF">2023-12-17T09:15:12Z</dcterms:created>
  <dcterms:modified xsi:type="dcterms:W3CDTF">2023-12-17T10:34:10Z</dcterms:modified>
</cp:coreProperties>
</file>